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ishkumarsingh/Dropbox/PHD/EC_project_Writing/supporting_material_docs/final_supp_documents/"/>
    </mc:Choice>
  </mc:AlternateContent>
  <xr:revisionPtr revIDLastSave="0" documentId="13_ncr:1_{CF2518C6-D43F-904C-991A-45C9DFFC8D7C}" xr6:coauthVersionLast="45" xr6:coauthVersionMax="45" xr10:uidLastSave="{00000000-0000-0000-0000-000000000000}"/>
  <bookViews>
    <workbookView xWindow="-4940" yWindow="-21140" windowWidth="38400" windowHeight="18620" tabRatio="500" xr2:uid="{00000000-000D-0000-FFFF-FFFF00000000}"/>
  </bookViews>
  <sheets>
    <sheet name="All_35_variants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2" uniqueCount="586">
  <si>
    <t>#Sample_id</t>
  </si>
  <si>
    <t>chrom</t>
  </si>
  <si>
    <t>inputPos</t>
  </si>
  <si>
    <t>inputRef</t>
  </si>
  <si>
    <t>inputAlt</t>
  </si>
  <si>
    <t>gene</t>
  </si>
  <si>
    <t>geneId</t>
  </si>
  <si>
    <t>geneDesc</t>
  </si>
  <si>
    <t>transcript</t>
  </si>
  <si>
    <t>strand</t>
  </si>
  <si>
    <t>transLen</t>
  </si>
  <si>
    <t>cdsLen</t>
  </si>
  <si>
    <t>protein</t>
  </si>
  <si>
    <t>Uniprot</t>
  </si>
  <si>
    <t>varType</t>
  </si>
  <si>
    <t>codingEffect</t>
  </si>
  <si>
    <t>varLocation</t>
  </si>
  <si>
    <t>gDNAstart</t>
  </si>
  <si>
    <t>gDNAend</t>
  </si>
  <si>
    <t>gNomen</t>
  </si>
  <si>
    <t>cDNAstart</t>
  </si>
  <si>
    <t>cDNAend</t>
  </si>
  <si>
    <t>cNomen</t>
  </si>
  <si>
    <t>pNomen</t>
  </si>
  <si>
    <t>exon</t>
  </si>
  <si>
    <t>intron</t>
  </si>
  <si>
    <t>omimId</t>
  </si>
  <si>
    <t>distNearestSS</t>
  </si>
  <si>
    <t>nearestSSType</t>
  </si>
  <si>
    <t>wtSSFScore</t>
  </si>
  <si>
    <t>wtMaxEntScore</t>
  </si>
  <si>
    <t>varSSFScore</t>
  </si>
  <si>
    <t>varMaxEntScore</t>
  </si>
  <si>
    <t>nearestSSChange</t>
  </si>
  <si>
    <t>localSpliceEffect</t>
  </si>
  <si>
    <t>localSS_pos</t>
  </si>
  <si>
    <t>localSS_wtMaxEntScore</t>
  </si>
  <si>
    <t>localSS_wtSSFScore</t>
  </si>
  <si>
    <t>localSS_varMaxEntScore</t>
  </si>
  <si>
    <t>localSS_varSSFScore</t>
  </si>
  <si>
    <t>proteinDomain1</t>
  </si>
  <si>
    <t>proteinDomain2</t>
  </si>
  <si>
    <t>proteinDomain3</t>
  </si>
  <si>
    <t>rsId</t>
  </si>
  <si>
    <t>rsValidated</t>
  </si>
  <si>
    <t>rsSuspect</t>
  </si>
  <si>
    <t>rsValidations</t>
  </si>
  <si>
    <t>rsValidationNumber</t>
  </si>
  <si>
    <t>rsAncestralAllele</t>
  </si>
  <si>
    <t>rsClinicalSignificance</t>
  </si>
  <si>
    <t>rsMAF</t>
  </si>
  <si>
    <t>rsMAFAllele</t>
  </si>
  <si>
    <t>rsMAFCount</t>
  </si>
  <si>
    <t>1000g_AF</t>
  </si>
  <si>
    <t>1000g_AFR_AF</t>
  </si>
  <si>
    <t>1000g_SAS_AF</t>
  </si>
  <si>
    <t>1000g_EAS_AF</t>
  </si>
  <si>
    <t>1000g_EUR_AF</t>
  </si>
  <si>
    <t>1000g_AMR_AF</t>
  </si>
  <si>
    <t>gnomadAltFreq_all</t>
  </si>
  <si>
    <t>gnomadAltFreq_afr</t>
  </si>
  <si>
    <t>gnomadAltFreq_amr</t>
  </si>
  <si>
    <t>gnomadAltFreq_asj</t>
  </si>
  <si>
    <t>gnomadAltFreq_eas</t>
  </si>
  <si>
    <t>gnomadAltFreq_sas</t>
  </si>
  <si>
    <t>gnomadAltFreq_nfe</t>
  </si>
  <si>
    <t>gnomadAltFreq_fin</t>
  </si>
  <si>
    <t>gnomadAltFreq_oth</t>
  </si>
  <si>
    <t>gnomadAltFreq_popmax</t>
  </si>
  <si>
    <t>gnomadFilter</t>
  </si>
  <si>
    <t>gnomadReadDepth</t>
  </si>
  <si>
    <t>gnomadOrigin</t>
  </si>
  <si>
    <t>espRefEACount</t>
  </si>
  <si>
    <t>espRefAACount</t>
  </si>
  <si>
    <t>espRefAllCount</t>
  </si>
  <si>
    <t>espAltEACount</t>
  </si>
  <si>
    <t>espAltAACount</t>
  </si>
  <si>
    <t>espAltAllCount</t>
  </si>
  <si>
    <t>espEAMAF</t>
  </si>
  <si>
    <t>espAAMAF</t>
  </si>
  <si>
    <t>espAllMAF</t>
  </si>
  <si>
    <t>espEAAAF</t>
  </si>
  <si>
    <t>espAAAAF</t>
  </si>
  <si>
    <t>espAllAAF</t>
  </si>
  <si>
    <t>espAvgReadDepth</t>
  </si>
  <si>
    <t>clinVarIds</t>
  </si>
  <si>
    <t>clinVarOrigins</t>
  </si>
  <si>
    <t>clinVarMethods</t>
  </si>
  <si>
    <t>clinVarClinSignifs</t>
  </si>
  <si>
    <t>clinVarReviewStatus</t>
  </si>
  <si>
    <t>clinVarPhenotypes</t>
  </si>
  <si>
    <t>substType</t>
  </si>
  <si>
    <t>wtNuc</t>
  </si>
  <si>
    <t>varNuc</t>
  </si>
  <si>
    <t>nucChange</t>
  </si>
  <si>
    <t>phastCons</t>
  </si>
  <si>
    <t>phyloP</t>
  </si>
  <si>
    <t>wtAA_1</t>
  </si>
  <si>
    <t>wtAA_3</t>
  </si>
  <si>
    <t>wtCodon</t>
  </si>
  <si>
    <t>wtCodonFreq</t>
  </si>
  <si>
    <t>varAA_1</t>
  </si>
  <si>
    <t>varAA_3</t>
  </si>
  <si>
    <t>varCodon</t>
  </si>
  <si>
    <t>varCodonFreq</t>
  </si>
  <si>
    <t>posAA</t>
  </si>
  <si>
    <t>nOrthos</t>
  </si>
  <si>
    <t>conservedOrthos</t>
  </si>
  <si>
    <t>conservedDistSpecies</t>
  </si>
  <si>
    <t>BLOSUM45</t>
  </si>
  <si>
    <t>BLOSUM62</t>
  </si>
  <si>
    <t>BLOSUM80</t>
  </si>
  <si>
    <t>wtAAcomposition</t>
  </si>
  <si>
    <t>varAAcomposition</t>
  </si>
  <si>
    <t>wtAApolarity</t>
  </si>
  <si>
    <t>varAApolarity</t>
  </si>
  <si>
    <t>wtAAvolume</t>
  </si>
  <si>
    <t>varAAvolume</t>
  </si>
  <si>
    <t>granthamDist</t>
  </si>
  <si>
    <t>AGVGDclass</t>
  </si>
  <si>
    <t>AGVGDgv</t>
  </si>
  <si>
    <t>AGVGDgd</t>
  </si>
  <si>
    <t>T</t>
  </si>
  <si>
    <t>C</t>
  </si>
  <si>
    <t>RPA3</t>
  </si>
  <si>
    <t>Replication protein A3</t>
  </si>
  <si>
    <t>NM_002947.4</t>
  </si>
  <si>
    <t>NP_002938.1</t>
  </si>
  <si>
    <t>P35244</t>
  </si>
  <si>
    <t>substitution</t>
  </si>
  <si>
    <t>p.?</t>
  </si>
  <si>
    <t>3'</t>
  </si>
  <si>
    <t>New Acceptor Site</t>
  </si>
  <si>
    <t>transition</t>
  </si>
  <si>
    <t>A</t>
  </si>
  <si>
    <t>G</t>
  </si>
  <si>
    <t>A&gt;G</t>
  </si>
  <si>
    <t>MSH3</t>
  </si>
  <si>
    <t>MutS homolog 3</t>
  </si>
  <si>
    <t>NM_002439.4</t>
  </si>
  <si>
    <t>NP_002430.3</t>
  </si>
  <si>
    <t>P20585</t>
  </si>
  <si>
    <t>missense</t>
  </si>
  <si>
    <t>Chr5(GRCh37):g.80063896C&gt;T</t>
  </si>
  <si>
    <t>NM_002439.4:c.2041C&gt;T</t>
  </si>
  <si>
    <t>p.Pro681Ser</t>
  </si>
  <si>
    <t>5'</t>
  </si>
  <si>
    <t>DNA mismatch repair protein MutS, core</t>
  </si>
  <si>
    <t>rs115198722</t>
  </si>
  <si>
    <t>yes</t>
  </si>
  <si>
    <t>no</t>
  </si>
  <si>
    <t>Frequency/1000G</t>
  </si>
  <si>
    <t>PASS</t>
  </si>
  <si>
    <t>Exomes+Genomes</t>
  </si>
  <si>
    <t>C&gt;T</t>
  </si>
  <si>
    <t>P</t>
  </si>
  <si>
    <t>Pro</t>
  </si>
  <si>
    <t>CCA</t>
  </si>
  <si>
    <t>S</t>
  </si>
  <si>
    <t>Ser</t>
  </si>
  <si>
    <t>TCA</t>
  </si>
  <si>
    <t>Frog</t>
  </si>
  <si>
    <t>C0</t>
  </si>
  <si>
    <t>CTTAAGGCATGCATGGTAGAAAATGAATG</t>
  </si>
  <si>
    <t>MSH6</t>
  </si>
  <si>
    <t>MutS homolog 6</t>
  </si>
  <si>
    <t>NM_000179.2</t>
  </si>
  <si>
    <t>NP_000170.1</t>
  </si>
  <si>
    <t>P52701</t>
  </si>
  <si>
    <t>duplication</t>
  </si>
  <si>
    <t>stop gain</t>
  </si>
  <si>
    <t>Chr2(GRCh37):g.48033587_48033614dup</t>
  </si>
  <si>
    <t>3802-4</t>
  </si>
  <si>
    <t>NM_000179.2:c.3802-4_3825dup</t>
  </si>
  <si>
    <t>p.Glu1276*</t>
  </si>
  <si>
    <t>New Donor Site</t>
  </si>
  <si>
    <t>DNA mismatch repair protein MutS, C-terminal</t>
  </si>
  <si>
    <t>P-loop containing nucleoside triphosphate hydrolase</t>
  </si>
  <si>
    <t>DNA mismatch repair protein Msh6</t>
  </si>
  <si>
    <t>MLH1</t>
  </si>
  <si>
    <t>MutL homolog 1</t>
  </si>
  <si>
    <t>NM_000249.3</t>
  </si>
  <si>
    <t>NP_000240.1</t>
  </si>
  <si>
    <t>P40692</t>
  </si>
  <si>
    <t>Chr3(GRCh37):g.37090414A&gt;G</t>
  </si>
  <si>
    <t>NM_000249.3:c.2009A&gt;G</t>
  </si>
  <si>
    <t>p.Lys670Arg</t>
  </si>
  <si>
    <t>rs905983196</t>
  </si>
  <si>
    <t>uncertain_significance</t>
  </si>
  <si>
    <t>RCV000572513.1|RCV000539594.1|RCV000480957.1</t>
  </si>
  <si>
    <t>germline|germline|germline</t>
  </si>
  <si>
    <t>clinical testing|clinical testing|clinical testing</t>
  </si>
  <si>
    <t>VUS|VUS|VUS</t>
  </si>
  <si>
    <t>1|1|1</t>
  </si>
  <si>
    <t>Hereditary cancer-predisposing syndrome|Hereditary nonpolyposis colon cancer|not specified</t>
  </si>
  <si>
    <t>K</t>
  </si>
  <si>
    <t>Lys</t>
  </si>
  <si>
    <t>AAG</t>
  </si>
  <si>
    <t>R</t>
  </si>
  <si>
    <t>Arg</t>
  </si>
  <si>
    <t>AGG</t>
  </si>
  <si>
    <t>Florida lancelet</t>
  </si>
  <si>
    <t>RPA1</t>
  </si>
  <si>
    <t>Replication protein A1</t>
  </si>
  <si>
    <t>NM_002945.4</t>
  </si>
  <si>
    <t>NP_002936.1</t>
  </si>
  <si>
    <t>P27694</t>
  </si>
  <si>
    <t>Chr17(GRCh37):g.1785509A&gt;G</t>
  </si>
  <si>
    <t>1241+1524</t>
  </si>
  <si>
    <t>NM_002945.4:c.1241+1524A&gt;G</t>
  </si>
  <si>
    <t>rs536796524</t>
  </si>
  <si>
    <t>Genomes</t>
  </si>
  <si>
    <t>Chr2(GRCh37):g.48018140A&gt;G</t>
  </si>
  <si>
    <t>NM_000179.2:c.335A&gt;G</t>
  </si>
  <si>
    <t>p.Asn112Ser</t>
  </si>
  <si>
    <t>PWWP domain</t>
  </si>
  <si>
    <t>rs587779934</t>
  </si>
  <si>
    <t>Frequency</t>
  </si>
  <si>
    <t>RCV000212629.3|RCV000122964.6|RCV000115414.6|RCV000524173.1</t>
  </si>
  <si>
    <t>germline|germline|germline|germline</t>
  </si>
  <si>
    <t>clinical testing|clinical testing|clinical testing|clinical testing</t>
  </si>
  <si>
    <t>VUS|VUS|VUS|VUS</t>
  </si>
  <si>
    <t>1|1|1|1</t>
  </si>
  <si>
    <t>not specified|Lynch syndrome|Hereditary cancer-predisposing syndrome|Hereditary nonpolyposis colon cancer</t>
  </si>
  <si>
    <t>N</t>
  </si>
  <si>
    <t>Asn</t>
  </si>
  <si>
    <t>AAC</t>
  </si>
  <si>
    <t>AGC</t>
  </si>
  <si>
    <t>Trichoplax adhaerens</t>
  </si>
  <si>
    <t>MSH2</t>
  </si>
  <si>
    <t>MutS homolog 2</t>
  </si>
  <si>
    <t>NM_000251.2</t>
  </si>
  <si>
    <t>NP_000242.1</t>
  </si>
  <si>
    <t>P43246</t>
  </si>
  <si>
    <t>Chr2(GRCh37):g.47672680C&gt;A</t>
  </si>
  <si>
    <t>1277-7</t>
  </si>
  <si>
    <t>NM_000251.2:c.1277-7C&gt;A</t>
  </si>
  <si>
    <t>rs375437307</t>
  </si>
  <si>
    <t>likely_benign</t>
  </si>
  <si>
    <t>Exomes</t>
  </si>
  <si>
    <t>RCV000425819.1|RCV000204395.4</t>
  </si>
  <si>
    <t>germline|germline</t>
  </si>
  <si>
    <t>clinical testing|clinical testing</t>
  </si>
  <si>
    <t>Likely benign|Likely benign</t>
  </si>
  <si>
    <t>1|1</t>
  </si>
  <si>
    <t>not specified|Hereditary nonpolyposis colon cancer</t>
  </si>
  <si>
    <t>transversion</t>
  </si>
  <si>
    <t>C&gt;A</t>
  </si>
  <si>
    <t>LIG1</t>
  </si>
  <si>
    <t>Ligase I, DNA, ATP-dependent</t>
  </si>
  <si>
    <t>NM_000234.2</t>
  </si>
  <si>
    <t>NP_000225.1</t>
  </si>
  <si>
    <t>P18858</t>
  </si>
  <si>
    <t>Chr19(GRCh37):g.48653350A&gt;C</t>
  </si>
  <si>
    <t>NM_000234.2:c.692T&gt;G</t>
  </si>
  <si>
    <t>p.Phe231Cys</t>
  </si>
  <si>
    <t>rs767343361</t>
  </si>
  <si>
    <t>T&gt;G</t>
  </si>
  <si>
    <t>F</t>
  </si>
  <si>
    <t>Phe</t>
  </si>
  <si>
    <t>TTC</t>
  </si>
  <si>
    <t>Cys</t>
  </si>
  <si>
    <t>TGC</t>
  </si>
  <si>
    <t>Zebrafish</t>
  </si>
  <si>
    <t>EXO1</t>
  </si>
  <si>
    <t>Exonuclease 1</t>
  </si>
  <si>
    <t>NM_006027.4</t>
  </si>
  <si>
    <t>NP_006018.4</t>
  </si>
  <si>
    <t>Q9UQ84</t>
  </si>
  <si>
    <t>Chr1(GRCh37):g.242020650G&gt;T</t>
  </si>
  <si>
    <t>NM_006027.4:c.409G&gt;T</t>
  </si>
  <si>
    <t>p.Ala137Ser</t>
  </si>
  <si>
    <t>Cryptic Acceptor Weakly Activated</t>
  </si>
  <si>
    <t>XPG/Rad2 endonuclease</t>
  </si>
  <si>
    <t>rs147663824</t>
  </si>
  <si>
    <t>G&gt;T</t>
  </si>
  <si>
    <t>Ala</t>
  </si>
  <si>
    <t>GCC</t>
  </si>
  <si>
    <t>TCC</t>
  </si>
  <si>
    <t>synonymous</t>
  </si>
  <si>
    <t>Chr3(GRCh37):g.37048554G&gt;A</t>
  </si>
  <si>
    <t>NM_000249.3:c.453G&gt;A</t>
  </si>
  <si>
    <t>p.Thr151=</t>
  </si>
  <si>
    <t>Histidine kinase-like ATPase, ATP-binding domain</t>
  </si>
  <si>
    <t>DNA mismatch repair protein family</t>
  </si>
  <si>
    <t>rs369521379</t>
  </si>
  <si>
    <t>uncertain_significance,likely_pathogenic</t>
  </si>
  <si>
    <t>RCV000075718.3|RCV000221643.1|RCV000132472.4|RCV000524300.1</t>
  </si>
  <si>
    <t>germline|germline|germline|germline|germline</t>
  </si>
  <si>
    <t>research|clinical testing|clinical testing|clinical testing|clinical testing</t>
  </si>
  <si>
    <t>Likely pathogenic|VUS|VUS|VUS</t>
  </si>
  <si>
    <t>3|1|1|1</t>
  </si>
  <si>
    <t>Lynch syndrome|not specified|Hereditary cancer-predisposing syndrome|Hereditary nonpolyposis colon cancer</t>
  </si>
  <si>
    <t>G&gt;A</t>
  </si>
  <si>
    <t>Thr</t>
  </si>
  <si>
    <t>ACG</t>
  </si>
  <si>
    <t>ACA</t>
  </si>
  <si>
    <t>Chr7(GRCh37):g.7753847G&gt;T</t>
  </si>
  <si>
    <t>-1028+959</t>
  </si>
  <si>
    <t>NM_002947.4:c.-1028+959C&gt;A</t>
  </si>
  <si>
    <t>Cryptic Donor Strongly Activated</t>
  </si>
  <si>
    <t>Chr5(GRCh37):g.79974804G&gt;A</t>
  </si>
  <si>
    <t>NM_002439.4:c.1232G&gt;A</t>
  </si>
  <si>
    <t>p.Arg411His</t>
  </si>
  <si>
    <t>DNA mismatch repair protein MutS, connector</t>
  </si>
  <si>
    <t>rs764885728</t>
  </si>
  <si>
    <t>CGT</t>
  </si>
  <si>
    <t>H</t>
  </si>
  <si>
    <t>His</t>
  </si>
  <si>
    <t>CAT</t>
  </si>
  <si>
    <t>Tetraodon</t>
  </si>
  <si>
    <t>PMS2</t>
  </si>
  <si>
    <t>PMS1 homolog 2, mismatch repair system component</t>
  </si>
  <si>
    <t>NM_001322014.1</t>
  </si>
  <si>
    <t>NP_001308943.1</t>
  </si>
  <si>
    <t>Chr7(GRCh37):g.6045549C&gt;A</t>
  </si>
  <si>
    <t>NM_001322014.1:c.137G&gt;T</t>
  </si>
  <si>
    <t>p.Ser46Ile</t>
  </si>
  <si>
    <t>rs121434629</t>
  </si>
  <si>
    <t>uncertain_significance,likely_pathogenic,pathogenic</t>
  </si>
  <si>
    <t>RCV000524432.1|RCV000056324.5|RCV000076807.7|RCV000200994.5|RCV000009826.7|RCV000507649.1|RCV000115657.8</t>
  </si>
  <si>
    <t>germline|germline|germline|unknown|germline|germline|germline|germline|germline|germline|germline|germline|germline|germline|germline|germline|germline</t>
  </si>
  <si>
    <t>clinical testing|literature only|clinical testing|clinical testing|research|clinical testing|clinical testing|clinical testing|clinical testing|clinical testing|clinical testing|literature only|research|clinical testing|clinical testing|clinical testing|clinical testing</t>
  </si>
  <si>
    <t>Pathogenic|Conflicting interpretations of pathogenicity|Likely pathogenic|Pathogenic|Conflicting interpretations of pathogenicity|Pathogenic|Pathogenic</t>
  </si>
  <si>
    <t>1|1|3|2|1|1|2</t>
  </si>
  <si>
    <t>Hereditary nonpolyposis colon cancer|Hereditary nonpolyposis colorectal cancer type 4|Lynch syndrome|not provided|Turcot syndrome|not specified|Hereditary cancer-predisposing syndrome</t>
  </si>
  <si>
    <t>AGT</t>
  </si>
  <si>
    <t>I</t>
  </si>
  <si>
    <t>Ile</t>
  </si>
  <si>
    <t>ATT</t>
  </si>
  <si>
    <t>Baker's yeast</t>
  </si>
  <si>
    <t>C65</t>
  </si>
  <si>
    <t>Chr2(GRCh37):g.47630427A&gt;C</t>
  </si>
  <si>
    <t>NM_000251.2:c.97A&gt;C</t>
  </si>
  <si>
    <t>p.Thr33Pro</t>
  </si>
  <si>
    <t>DNA mismatch repair protein MutS-like, N-terminal</t>
  </si>
  <si>
    <t>DNA mismatch repair protein, MSH2</t>
  </si>
  <si>
    <t>rs63751107</t>
  </si>
  <si>
    <t>RCV000236043.2|RCV000129083.5|RCV000076772.2</t>
  </si>
  <si>
    <t>clinical testing|clinical testing|clinical testing|research|clinical testing</t>
  </si>
  <si>
    <t>1|2|3</t>
  </si>
  <si>
    <t>not specified|Hereditary cancer-predisposing syndrome|Lynch syndrome</t>
  </si>
  <si>
    <t>A&gt;C</t>
  </si>
  <si>
    <t>C35</t>
  </si>
  <si>
    <t>Chr5(GRCh37):g.79968115C&gt;T</t>
  </si>
  <si>
    <t>NM_002439.4:c.845C&gt;T</t>
  </si>
  <si>
    <t>p.Thr282Ile</t>
  </si>
  <si>
    <t>rs202184623</t>
  </si>
  <si>
    <t>ATA</t>
  </si>
  <si>
    <t>3'UTR</t>
  </si>
  <si>
    <t>Chr1(GRCh37):g.242052986T&gt;G</t>
  </si>
  <si>
    <t>*84</t>
  </si>
  <si>
    <t>NM_006027.4:c.*84T&gt;G</t>
  </si>
  <si>
    <t>Chr2(GRCh37):g.47710015T&gt;G</t>
  </si>
  <si>
    <t>NM_000251.2:c.2732T&gt;G</t>
  </si>
  <si>
    <t>p.Leu911Arg</t>
  </si>
  <si>
    <t>rs41295182</t>
  </si>
  <si>
    <t>RCV000076541.5|RCV000235177.4|RCV000172810.1|RCV000129717.7|RCV000524397.1</t>
  </si>
  <si>
    <t>germline|germline|germline|germline|unknown|germline|germline|germline</t>
  </si>
  <si>
    <t>research|clinical testing|clinical testing|clinical testing|clinical testing|clinical testing|clinical testing|clinical testing</t>
  </si>
  <si>
    <t>VUS|VUS|VUS|Conflicting interpretations of pathogenicity|VUS</t>
  </si>
  <si>
    <t>3|2|2|1|1</t>
  </si>
  <si>
    <t>Lynch syndrome|not specified|Lynch syndrome I|Hereditary cancer-predisposing syndrome|Hereditary nonpolyposis colon cancer</t>
  </si>
  <si>
    <t>L</t>
  </si>
  <si>
    <t>Leu</t>
  </si>
  <si>
    <t>CTA</t>
  </si>
  <si>
    <t>CGA</t>
  </si>
  <si>
    <t>C45</t>
  </si>
  <si>
    <t>Chr2(GRCh37):g.48032048G&gt;T</t>
  </si>
  <si>
    <t>3439-1</t>
  </si>
  <si>
    <t>NM_000179.2:c.3439-1G&gt;T</t>
  </si>
  <si>
    <t>rs587779263</t>
  </si>
  <si>
    <t>likely_pathogenic,pathogenic</t>
  </si>
  <si>
    <t>RCV000074858.3|RCV000215652.1|RCV000491481.1</t>
  </si>
  <si>
    <t>Likely pathogenic|Pathogenic|Pathogenic</t>
  </si>
  <si>
    <t>3|2|1</t>
  </si>
  <si>
    <t>Lynch syndrome|not provided|Hereditary cancer-predisposing syndrome</t>
  </si>
  <si>
    <t>Chr7(GRCh37):g.7695875T&gt;C</t>
  </si>
  <si>
    <t>-757-15069</t>
  </si>
  <si>
    <t>NM_002947.4:c.-757-15069A&gt;G</t>
  </si>
  <si>
    <t>rs946965390</t>
  </si>
  <si>
    <t>RFC1</t>
  </si>
  <si>
    <t>Replication factor C (activator 1) 1, 145kDa</t>
  </si>
  <si>
    <t>NM_001204747.1</t>
  </si>
  <si>
    <t>NP_001191676.1</t>
  </si>
  <si>
    <t>P35251</t>
  </si>
  <si>
    <t>Chr4(GRCh37):g.39346049A&gt;C</t>
  </si>
  <si>
    <t>208+972</t>
  </si>
  <si>
    <t>NM_001204747.1:c.208+972T&gt;G</t>
  </si>
  <si>
    <t>stop loss</t>
  </si>
  <si>
    <t>Chr4(GRCh37):g.39290383A&gt;T</t>
  </si>
  <si>
    <t>NM_001204747.1:c.3445T&gt;A</t>
  </si>
  <si>
    <t>p.*1149Argext*15</t>
  </si>
  <si>
    <t>rs149767968</t>
  </si>
  <si>
    <t>T&gt;A</t>
  </si>
  <si>
    <t>*</t>
  </si>
  <si>
    <t>TGA</t>
  </si>
  <si>
    <t>AGA</t>
  </si>
  <si>
    <t>Chr7(GRCh37):g.7676702A&gt;G</t>
  </si>
  <si>
    <t>NM_002947.4:c.295T&gt;C</t>
  </si>
  <si>
    <t>p.Tyr99His</t>
  </si>
  <si>
    <t>Replication factor A protein 3</t>
  </si>
  <si>
    <t>Nucleic acid-binding, OB-fold</t>
  </si>
  <si>
    <t>RF</t>
  </si>
  <si>
    <t>T&gt;C</t>
  </si>
  <si>
    <t>Y</t>
  </si>
  <si>
    <t>Tyr</t>
  </si>
  <si>
    <t>TAC</t>
  </si>
  <si>
    <t>CAC</t>
  </si>
  <si>
    <t>Chr2(GRCh37):g.48025743C&gt;A</t>
  </si>
  <si>
    <t>628-7</t>
  </si>
  <si>
    <t>NM_000179.2:c.628-7C&gt;A</t>
  </si>
  <si>
    <t>rs373129248</t>
  </si>
  <si>
    <t>uncertain_significance,likely_benign</t>
  </si>
  <si>
    <t>RCV000411528.1|RCV000508442.1|RCV000122967.6</t>
  </si>
  <si>
    <t>unknown|germline|germline</t>
  </si>
  <si>
    <t>VUS|VUS|Likely benign</t>
  </si>
  <si>
    <t>Hereditary nonpolyposis colorectal cancer type 5|not specified|Hereditary nonpolyposis colon cancer</t>
  </si>
  <si>
    <t>RFC4</t>
  </si>
  <si>
    <t>Replication factor C (activator 1) 4, 37kDa</t>
  </si>
  <si>
    <t>NM_002916.3</t>
  </si>
  <si>
    <t>NP_002907.1</t>
  </si>
  <si>
    <t>P35249</t>
  </si>
  <si>
    <t>Chr3(GRCh37):g.186518351T&gt;C</t>
  </si>
  <si>
    <t>210+555</t>
  </si>
  <si>
    <t>NM_002916.3:c.210+555A&gt;G</t>
  </si>
  <si>
    <t>rs781729102</t>
  </si>
  <si>
    <t>5'UTR</t>
  </si>
  <si>
    <t>Chr2(GRCh37):g.48010297G&gt;T</t>
  </si>
  <si>
    <t>NM_000179.2:c.-76G&gt;T</t>
  </si>
  <si>
    <t>Cryptic Acceptor Strongly Activated</t>
  </si>
  <si>
    <t>Chr5(GRCh37):g.80021327A&gt;G</t>
  </si>
  <si>
    <t>NM_002439.4:c.1396A&gt;G</t>
  </si>
  <si>
    <t>p.Ser466Gly</t>
  </si>
  <si>
    <t>rs766948921</t>
  </si>
  <si>
    <t>Gly</t>
  </si>
  <si>
    <t>GGC</t>
  </si>
  <si>
    <t>RFC3</t>
  </si>
  <si>
    <t>Replication factor C (activator 1) 3, 38kDa</t>
  </si>
  <si>
    <t>NM_002915.3</t>
  </si>
  <si>
    <t>NP_002906.1</t>
  </si>
  <si>
    <t>P40938</t>
  </si>
  <si>
    <t>Chr13(GRCh37):g.34392210A&gt;G</t>
  </si>
  <si>
    <t>NM_002915.3:c.-106A&gt;G</t>
  </si>
  <si>
    <t>rs554574193</t>
  </si>
  <si>
    <t>Chr2(GRCh37):g.48026531C&gt;G</t>
  </si>
  <si>
    <t>NM_000179.2:c.1409C&gt;G</t>
  </si>
  <si>
    <t>p.Ser470*</t>
  </si>
  <si>
    <t>DNA mismatch repair protein MutS, N-terminal</t>
  </si>
  <si>
    <t>C&gt;G</t>
  </si>
  <si>
    <t>POLD1</t>
  </si>
  <si>
    <t>DNA polymerase delta 1, catalytic subunit</t>
  </si>
  <si>
    <t>NM_001308632.1</t>
  </si>
  <si>
    <t>NP_001295561.1</t>
  </si>
  <si>
    <t>Chr19(GRCh37):g.50905980G&gt;A</t>
  </si>
  <si>
    <t>NM_001308632.1:c.952G&gt;A</t>
  </si>
  <si>
    <t>p.Glu318Lys</t>
  </si>
  <si>
    <t>rs775232133</t>
  </si>
  <si>
    <t>RCV000538810.1</t>
  </si>
  <si>
    <t>germline</t>
  </si>
  <si>
    <t>clinical testing</t>
  </si>
  <si>
    <t>VUS</t>
  </si>
  <si>
    <t>Colorectal cancer 10</t>
  </si>
  <si>
    <t>E</t>
  </si>
  <si>
    <t>Glu</t>
  </si>
  <si>
    <t>GAG</t>
  </si>
  <si>
    <t>Chr3(GRCh37):g.186524157G&gt;A</t>
  </si>
  <si>
    <t>NM_002916.3:c.-90C&gt;T</t>
  </si>
  <si>
    <t>Chr5(GRCh37):g.80021325A&gt;G</t>
  </si>
  <si>
    <t>NM_002439.4:c.1394A&gt;G</t>
  </si>
  <si>
    <t>p.Tyr465Cys</t>
  </si>
  <si>
    <t>rs35009542</t>
  </si>
  <si>
    <t>Chr4(GRCh37):g.39306530C&gt;A</t>
  </si>
  <si>
    <t>NM_001204747.1:c.2017G&gt;T</t>
  </si>
  <si>
    <t>p.Val673Leu</t>
  </si>
  <si>
    <t>ATPase, AAA-type, core</t>
  </si>
  <si>
    <t>ATPase, AAA+ type, core</t>
  </si>
  <si>
    <t>DNA replication factor C, large subunit</t>
  </si>
  <si>
    <t>rs28903096</t>
  </si>
  <si>
    <t>V</t>
  </si>
  <si>
    <t>Val</t>
  </si>
  <si>
    <t>GTG</t>
  </si>
  <si>
    <t>TTG</t>
  </si>
  <si>
    <t>C. elegans</t>
  </si>
  <si>
    <t>Chr3(GRCh37):g.37042548A&gt;G</t>
  </si>
  <si>
    <t>306+4</t>
  </si>
  <si>
    <t>NM_000249.3:c.306+4A&gt;G</t>
  </si>
  <si>
    <t>rs267607733</t>
  </si>
  <si>
    <t>RCV000075633.3|RCV000482840.1|RCV000130593.4|RCV000524290.1</t>
  </si>
  <si>
    <t>research|clinical testing|clinical testing|clinical testing</t>
  </si>
  <si>
    <t>Chr2(GRCh37):g.48027325C&gt;A</t>
  </si>
  <si>
    <t>NM_000179.2:c.2203C&gt;A</t>
  </si>
  <si>
    <t>p.Leu735Ile</t>
  </si>
  <si>
    <t>DNA mismatch repair protein MutS, connector domain</t>
  </si>
  <si>
    <t>rs786204071</t>
  </si>
  <si>
    <t>RCV000409734.1|RCV000491880.2|RCV000167959.2</t>
  </si>
  <si>
    <t>Hereditary nonpolyposis colorectal cancer type 5|Hereditary cancer-predisposing syndrome|Hereditary nonpolyposis colon cancer</t>
  </si>
  <si>
    <t>Chr19(GRCh37):g.48640874G&gt;A</t>
  </si>
  <si>
    <t>NM_000234.2:c.1159C&gt;T</t>
  </si>
  <si>
    <t>p.Arg387Cys</t>
  </si>
  <si>
    <t>DNA ligase, ATP-dependent, N-terminal</t>
  </si>
  <si>
    <t>DNA ligase, ATP-dependent</t>
  </si>
  <si>
    <t>rs749929415</t>
  </si>
  <si>
    <t>CGC</t>
  </si>
  <si>
    <t>Chr2(GRCh37):g.47657032G&gt;T</t>
  </si>
  <si>
    <t>NM_000251.2:c.1228G&gt;T</t>
  </si>
  <si>
    <t>p.Gly410Cys</t>
  </si>
  <si>
    <t>rs587782242</t>
  </si>
  <si>
    <t>RCV000130945.4</t>
  </si>
  <si>
    <t>Hereditary cancer-predisposing syndrome</t>
  </si>
  <si>
    <t>GGT</t>
  </si>
  <si>
    <t>TGT</t>
  </si>
  <si>
    <t>Cow</t>
  </si>
  <si>
    <t>C15</t>
  </si>
  <si>
    <t>060162</t>
  </si>
  <si>
    <t>060337</t>
  </si>
  <si>
    <t>051007</t>
  </si>
  <si>
    <t>051026</t>
  </si>
  <si>
    <t>051107</t>
  </si>
  <si>
    <t>051133</t>
  </si>
  <si>
    <t>051166</t>
  </si>
  <si>
    <t>051172</t>
  </si>
  <si>
    <t>051233</t>
  </si>
  <si>
    <t>051267</t>
  </si>
  <si>
    <t>051271</t>
  </si>
  <si>
    <t>051280</t>
  </si>
  <si>
    <t>051291</t>
  </si>
  <si>
    <t>051400</t>
  </si>
  <si>
    <t>051406</t>
  </si>
  <si>
    <t>051408</t>
  </si>
  <si>
    <t>051439</t>
  </si>
  <si>
    <t>051456</t>
  </si>
  <si>
    <t>051469</t>
  </si>
  <si>
    <t>051471</t>
  </si>
  <si>
    <t>051476</t>
  </si>
  <si>
    <t>051610</t>
  </si>
  <si>
    <t>051640</t>
  </si>
  <si>
    <t>051657</t>
  </si>
  <si>
    <t>051663</t>
  </si>
  <si>
    <t>051783</t>
  </si>
  <si>
    <t>051791</t>
  </si>
  <si>
    <t>051802</t>
  </si>
  <si>
    <t>051872</t>
  </si>
  <si>
    <t>NO</t>
  </si>
  <si>
    <t>2nd° OC</t>
  </si>
  <si>
    <t>BC</t>
  </si>
  <si>
    <t>SC</t>
  </si>
  <si>
    <t>MELANOMA</t>
  </si>
  <si>
    <t>BC &amp; OC</t>
  </si>
  <si>
    <t>1st° BC</t>
  </si>
  <si>
    <t>1st° PCOS</t>
  </si>
  <si>
    <t>1st° BC &amp; PC, 2nd° CRC</t>
  </si>
  <si>
    <t>1st° Unknown CANCER</t>
  </si>
  <si>
    <t>2nd° CRC</t>
  </si>
  <si>
    <t>PCOS</t>
  </si>
  <si>
    <t>2nd° UC</t>
  </si>
  <si>
    <t>1st° EC</t>
  </si>
  <si>
    <t>BrT</t>
  </si>
  <si>
    <t>1st° OC</t>
  </si>
  <si>
    <t>2nd° BC</t>
  </si>
  <si>
    <t>UC</t>
  </si>
  <si>
    <t>3 MELANOMAS</t>
  </si>
  <si>
    <t>Other Cancers</t>
  </si>
  <si>
    <t>Family History of cancer</t>
  </si>
  <si>
    <t>051300</t>
  </si>
  <si>
    <t>051179</t>
  </si>
  <si>
    <t>SKIN SPOTS</t>
  </si>
  <si>
    <t>1st° CRC</t>
  </si>
  <si>
    <t>1st° CRC &amp; PC</t>
  </si>
  <si>
    <t>060161</t>
  </si>
  <si>
    <t>051330</t>
  </si>
  <si>
    <t>BC, SpC, LC, KC AND LiC</t>
  </si>
  <si>
    <t xml:space="preserve">BC: Breast Cancer </t>
  </si>
  <si>
    <t>CRC: Colorectal Cancer</t>
  </si>
  <si>
    <t>PCOS: Polycystic Ovary Syndrome</t>
  </si>
  <si>
    <t>PC: Prostate Cancer</t>
  </si>
  <si>
    <t>UC: Uterine Cancer</t>
  </si>
  <si>
    <t>EC: Endometerial Cancer</t>
  </si>
  <si>
    <t>OC: Ovarian Cancer</t>
  </si>
  <si>
    <t>SC: Skin Cancer</t>
  </si>
  <si>
    <t>SpC: Spine Cancer</t>
  </si>
  <si>
    <t>LC: Lung Cancer</t>
  </si>
  <si>
    <t>KC: Kidney Cancer</t>
  </si>
  <si>
    <t>LiC:Liver Cancer</t>
  </si>
  <si>
    <t>BrT: Brain Tumor</t>
  </si>
  <si>
    <t>1st° &amp; 2nd°: 1st &amp; 2nd Degree relatives with cancer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8"/>
      <name val="Arial"/>
      <family val="2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1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0" fillId="0" borderId="0" xfId="0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49" fontId="0" fillId="0" borderId="0" xfId="0" applyNumberForma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1">
    <dxf>
      <fill>
        <patternFill>
          <bgColor rgb="FF99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L54"/>
  <sheetViews>
    <sheetView tabSelected="1" zoomScale="140" zoomScaleNormal="140" workbookViewId="0">
      <selection activeCell="E44" sqref="E44"/>
    </sheetView>
  </sheetViews>
  <sheetFormatPr baseColWidth="10" defaultColWidth="8.83203125" defaultRowHeight="13" x14ac:dyDescent="0.15"/>
  <cols>
    <col min="1" max="1" width="11" style="10" customWidth="1"/>
    <col min="2" max="2" width="16.33203125" style="10" customWidth="1"/>
    <col min="3" max="3" width="17.83203125" style="10" customWidth="1"/>
    <col min="4" max="4" width="6.33203125" style="5" customWidth="1"/>
    <col min="5" max="5" width="10.1640625" style="5" customWidth="1"/>
    <col min="6" max="6" width="8.1640625" style="5" customWidth="1"/>
    <col min="7" max="7" width="36.6640625" style="5" customWidth="1"/>
    <col min="8" max="8" width="7.33203125" style="5" customWidth="1"/>
    <col min="9" max="9" width="6.83203125" style="5" customWidth="1"/>
    <col min="10" max="10" width="45.33203125" style="5" customWidth="1"/>
    <col min="11" max="11" width="15.5" style="5" customWidth="1"/>
    <col min="12" max="12" width="6.5" style="5" customWidth="1"/>
    <col min="13" max="13" width="8.5" style="5" customWidth="1"/>
    <col min="14" max="14" width="7.33203125" style="5" customWidth="1"/>
    <col min="15" max="15" width="15.1640625" style="5" customWidth="1"/>
    <col min="16" max="16" width="7.33203125" style="5" customWidth="1"/>
    <col min="17" max="17" width="10.83203125" style="5" customWidth="1"/>
    <col min="18" max="18" width="11.33203125" style="5" customWidth="1"/>
    <col min="19" max="19" width="10.83203125" style="5" customWidth="1"/>
    <col min="20" max="20" width="9.83203125" style="5" customWidth="1"/>
    <col min="21" max="21" width="10.1640625" style="5" customWidth="1"/>
    <col min="22" max="22" width="35.1640625" style="5" customWidth="1"/>
    <col min="23" max="24" width="10.5" style="12" customWidth="1"/>
    <col min="25" max="25" width="28" style="5" customWidth="1"/>
    <col min="26" max="26" width="15.5" style="5" customWidth="1"/>
    <col min="27" max="27" width="5.33203125" style="5" customWidth="1"/>
    <col min="28" max="28" width="6" style="5" customWidth="1"/>
    <col min="29" max="29" width="7.33203125" style="5" customWidth="1"/>
    <col min="30" max="30" width="13.1640625" style="5" customWidth="1"/>
    <col min="31" max="31" width="13.83203125" style="5" customWidth="1"/>
    <col min="32" max="32" width="11.5" style="5"/>
    <col min="33" max="33" width="14.1640625" style="5" customWidth="1"/>
    <col min="34" max="34" width="12.33203125" style="5" customWidth="1"/>
    <col min="35" max="35" width="15" style="5" customWidth="1"/>
    <col min="36" max="36" width="16" style="5" customWidth="1"/>
    <col min="37" max="37" width="30.33203125" style="5" customWidth="1"/>
    <col min="38" max="38" width="11.5" style="5"/>
    <col min="39" max="39" width="21.33203125" style="5" customWidth="1"/>
    <col min="40" max="40" width="18.6640625" style="5" customWidth="1"/>
    <col min="41" max="41" width="22.1640625" style="5" customWidth="1"/>
    <col min="42" max="42" width="19.5" style="5" customWidth="1"/>
    <col min="43" max="43" width="42.6640625" style="5" customWidth="1"/>
    <col min="44" max="44" width="43.5" style="5" customWidth="1"/>
    <col min="45" max="45" width="32.5" style="5" customWidth="1"/>
    <col min="46" max="46" width="11.83203125" style="5" customWidth="1"/>
    <col min="47" max="47" width="10.5" style="5" customWidth="1"/>
    <col min="48" max="48" width="9.6640625" style="5" customWidth="1"/>
    <col min="49" max="49" width="15.83203125" style="5" customWidth="1"/>
    <col min="50" max="50" width="17.33203125" style="5" customWidth="1"/>
    <col min="51" max="51" width="15.1640625" style="5" customWidth="1"/>
    <col min="52" max="52" width="43.33203125" style="5" customWidth="1"/>
    <col min="53" max="53" width="8.83203125" style="5" customWidth="1"/>
    <col min="54" max="54" width="11.1640625" style="5" customWidth="1"/>
    <col min="55" max="55" width="11.6640625" style="5" customWidth="1"/>
    <col min="56" max="56" width="9.5" style="5" customWidth="1"/>
    <col min="57" max="59" width="14.1640625" style="5" customWidth="1"/>
    <col min="60" max="60" width="14.33203125" style="5" customWidth="1"/>
    <col min="61" max="61" width="14.5" style="5" customWidth="1"/>
    <col min="62" max="62" width="16.5" style="5" customWidth="1"/>
    <col min="63" max="63" width="16.83203125" style="5" customWidth="1"/>
    <col min="64" max="64" width="17.83203125" style="5" customWidth="1"/>
    <col min="65" max="65" width="17" style="5" customWidth="1"/>
    <col min="66" max="67" width="17.6640625" style="5" customWidth="1"/>
    <col min="68" max="68" width="17.1640625" style="5" customWidth="1"/>
    <col min="69" max="69" width="16.6640625" style="5" customWidth="1"/>
    <col min="70" max="70" width="17.1640625" style="5" customWidth="1"/>
    <col min="71" max="71" width="21" style="5" customWidth="1"/>
    <col min="72" max="72" width="12" style="5" customWidth="1"/>
    <col min="73" max="73" width="16.83203125" style="5" customWidth="1"/>
    <col min="74" max="74" width="17" style="5" customWidth="1"/>
    <col min="75" max="76" width="14.33203125" style="5" customWidth="1"/>
    <col min="77" max="77" width="14" style="5" customWidth="1"/>
    <col min="78" max="79" width="13.6640625" style="5" customWidth="1"/>
    <col min="80" max="80" width="13.33203125" style="5" customWidth="1"/>
    <col min="81" max="86" width="11.6640625" style="5" customWidth="1"/>
    <col min="87" max="87" width="16.5" style="5" customWidth="1"/>
    <col min="88" max="88" width="102.5" style="5" customWidth="1"/>
    <col min="89" max="89" width="126.5" style="5" customWidth="1"/>
    <col min="90" max="90" width="195.33203125" style="5" customWidth="1"/>
    <col min="91" max="91" width="122.1640625" style="5" customWidth="1"/>
    <col min="92" max="92" width="18.1640625" style="5" customWidth="1"/>
    <col min="93" max="93" width="155.6640625" style="5" customWidth="1"/>
    <col min="94" max="94" width="11.5" style="5"/>
    <col min="95" max="95" width="6.5" style="5" customWidth="1"/>
    <col min="96" max="96" width="7.33203125" style="5" customWidth="1"/>
    <col min="97" max="97" width="10.5" style="5" customWidth="1"/>
    <col min="98" max="98" width="10.1640625" style="5" customWidth="1"/>
    <col min="99" max="99" width="7" style="5" customWidth="1"/>
    <col min="100" max="101" width="7.6640625" style="5" customWidth="1"/>
    <col min="102" max="102" width="8.5" style="5" customWidth="1"/>
    <col min="103" max="103" width="12.1640625" style="5" customWidth="1"/>
    <col min="104" max="105" width="8.33203125" style="5" customWidth="1"/>
    <col min="106" max="106" width="9.1640625" style="5" customWidth="1"/>
    <col min="107" max="107" width="13" style="5" customWidth="1"/>
    <col min="108" max="108" width="6.6640625" style="5" customWidth="1"/>
    <col min="109" max="109" width="8" style="5" customWidth="1"/>
    <col min="110" max="110" width="15.5" style="5" customWidth="1"/>
    <col min="111" max="111" width="19.6640625" style="5" customWidth="1"/>
    <col min="112" max="114" width="11" style="5" customWidth="1"/>
    <col min="115" max="115" width="15.5" style="5" customWidth="1"/>
    <col min="116" max="116" width="16.1640625" style="5" customWidth="1"/>
    <col min="117" max="117" width="11.6640625" style="5" customWidth="1"/>
    <col min="118" max="118" width="12.33203125" style="5" customWidth="1"/>
    <col min="119" max="119" width="11.5" style="5"/>
    <col min="120" max="122" width="12.33203125" style="5" customWidth="1"/>
    <col min="123" max="124" width="9.83203125" style="5" customWidth="1"/>
    <col min="125" max="125" width="13.1640625" style="5" customWidth="1"/>
    <col min="126" max="126" width="10.5" style="5" customWidth="1"/>
    <col min="127" max="127" width="11.1640625" style="5" customWidth="1"/>
    <col min="128" max="128" width="14.5" style="5" customWidth="1"/>
    <col min="129" max="129" width="12" style="5" customWidth="1"/>
    <col min="130" max="130" width="17.83203125" style="5" customWidth="1"/>
    <col min="131" max="1027" width="11.5" style="5"/>
    <col min="1028" max="16384" width="8.83203125" style="5"/>
  </cols>
  <sheetData>
    <row r="1" spans="1:1026" s="3" customFormat="1" x14ac:dyDescent="0.15">
      <c r="A1" s="1" t="s">
        <v>0</v>
      </c>
      <c r="B1" s="2" t="s">
        <v>562</v>
      </c>
      <c r="C1" s="2" t="s">
        <v>56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4" t="s">
        <v>20</v>
      </c>
      <c r="X1" s="4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 t="s">
        <v>68</v>
      </c>
      <c r="BT1" s="3" t="s">
        <v>69</v>
      </c>
      <c r="BU1" s="3" t="s">
        <v>70</v>
      </c>
      <c r="BV1" s="3" t="s">
        <v>71</v>
      </c>
      <c r="BW1" s="3" t="s">
        <v>72</v>
      </c>
      <c r="BX1" s="3" t="s">
        <v>73</v>
      </c>
      <c r="BY1" s="3" t="s">
        <v>74</v>
      </c>
      <c r="BZ1" s="3" t="s">
        <v>75</v>
      </c>
      <c r="CA1" s="3" t="s">
        <v>76</v>
      </c>
      <c r="CB1" s="3" t="s">
        <v>77</v>
      </c>
      <c r="CC1" s="3" t="s">
        <v>78</v>
      </c>
      <c r="CD1" s="3" t="s">
        <v>79</v>
      </c>
      <c r="CE1" s="3" t="s">
        <v>80</v>
      </c>
      <c r="CF1" s="3" t="s">
        <v>81</v>
      </c>
      <c r="CG1" s="3" t="s">
        <v>82</v>
      </c>
      <c r="CH1" s="3" t="s">
        <v>83</v>
      </c>
      <c r="CI1" s="3" t="s">
        <v>84</v>
      </c>
      <c r="CJ1" s="3" t="s">
        <v>85</v>
      </c>
      <c r="CK1" s="3" t="s">
        <v>86</v>
      </c>
      <c r="CL1" s="3" t="s">
        <v>87</v>
      </c>
      <c r="CM1" s="3" t="s">
        <v>88</v>
      </c>
      <c r="CN1" s="3" t="s">
        <v>89</v>
      </c>
      <c r="CO1" s="3" t="s">
        <v>90</v>
      </c>
      <c r="CP1" s="3" t="s">
        <v>91</v>
      </c>
      <c r="CQ1" s="3" t="s">
        <v>92</v>
      </c>
      <c r="CR1" s="3" t="s">
        <v>93</v>
      </c>
      <c r="CS1" s="3" t="s">
        <v>94</v>
      </c>
      <c r="CT1" s="3" t="s">
        <v>95</v>
      </c>
      <c r="CU1" s="3" t="s">
        <v>96</v>
      </c>
      <c r="CV1" s="3" t="s">
        <v>97</v>
      </c>
      <c r="CW1" s="3" t="s">
        <v>98</v>
      </c>
      <c r="CX1" s="3" t="s">
        <v>99</v>
      </c>
      <c r="CY1" s="3" t="s">
        <v>100</v>
      </c>
      <c r="CZ1" s="3" t="s">
        <v>101</v>
      </c>
      <c r="DA1" s="3" t="s">
        <v>102</v>
      </c>
      <c r="DB1" s="3" t="s">
        <v>103</v>
      </c>
      <c r="DC1" s="3" t="s">
        <v>104</v>
      </c>
      <c r="DD1" s="3" t="s">
        <v>105</v>
      </c>
      <c r="DE1" s="3" t="s">
        <v>106</v>
      </c>
      <c r="DF1" s="3" t="s">
        <v>107</v>
      </c>
      <c r="DG1" s="3" t="s">
        <v>108</v>
      </c>
      <c r="DH1" s="3" t="s">
        <v>109</v>
      </c>
      <c r="DI1" s="3" t="s">
        <v>110</v>
      </c>
      <c r="DJ1" s="3" t="s">
        <v>111</v>
      </c>
      <c r="DK1" s="3" t="s">
        <v>112</v>
      </c>
      <c r="DL1" s="3" t="s">
        <v>113</v>
      </c>
      <c r="DM1" s="3" t="s">
        <v>114</v>
      </c>
      <c r="DN1" s="3" t="s">
        <v>115</v>
      </c>
      <c r="DO1" s="3" t="s">
        <v>116</v>
      </c>
      <c r="DP1" s="3" t="s">
        <v>117</v>
      </c>
      <c r="DQ1" s="3" t="s">
        <v>118</v>
      </c>
      <c r="DR1" s="3" t="s">
        <v>119</v>
      </c>
      <c r="DS1" s="3" t="s">
        <v>120</v>
      </c>
      <c r="DT1" s="3" t="s">
        <v>121</v>
      </c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</row>
    <row r="2" spans="1:1026" s="8" customFormat="1" x14ac:dyDescent="0.15">
      <c r="A2" s="6" t="s">
        <v>569</v>
      </c>
      <c r="B2" s="7" t="s">
        <v>543</v>
      </c>
      <c r="C2" s="7" t="s">
        <v>543</v>
      </c>
      <c r="D2" s="15">
        <v>5</v>
      </c>
      <c r="E2" s="18">
        <v>80063896</v>
      </c>
      <c r="F2" s="15" t="s">
        <v>123</v>
      </c>
      <c r="G2" s="15" t="s">
        <v>122</v>
      </c>
      <c r="H2" s="15" t="s">
        <v>137</v>
      </c>
      <c r="I2" s="15">
        <v>7326</v>
      </c>
      <c r="J2" s="15" t="s">
        <v>138</v>
      </c>
      <c r="K2" s="15" t="s">
        <v>139</v>
      </c>
      <c r="L2" s="15">
        <v>1</v>
      </c>
      <c r="M2" s="15">
        <v>4447</v>
      </c>
      <c r="N2" s="15">
        <v>3414</v>
      </c>
      <c r="O2" s="15" t="s">
        <v>140</v>
      </c>
      <c r="P2" s="15" t="s">
        <v>141</v>
      </c>
      <c r="Q2" s="15" t="s">
        <v>129</v>
      </c>
      <c r="R2" s="15" t="s">
        <v>142</v>
      </c>
      <c r="S2" s="15" t="s">
        <v>24</v>
      </c>
      <c r="T2" s="15">
        <v>80063896</v>
      </c>
      <c r="U2" s="15">
        <v>80063896</v>
      </c>
      <c r="V2" s="15" t="s">
        <v>143</v>
      </c>
      <c r="W2" s="15">
        <v>2041</v>
      </c>
      <c r="X2" s="15">
        <v>2041</v>
      </c>
      <c r="Y2" s="15" t="s">
        <v>144</v>
      </c>
      <c r="Z2" s="15" t="s">
        <v>145</v>
      </c>
      <c r="AA2" s="15">
        <v>14</v>
      </c>
      <c r="AC2" s="15">
        <v>600887</v>
      </c>
      <c r="AD2" s="15">
        <v>-44</v>
      </c>
      <c r="AE2" s="15" t="s">
        <v>146</v>
      </c>
      <c r="AF2" s="15">
        <v>87.864000000000004</v>
      </c>
      <c r="AG2" s="15">
        <v>10.077400000000001</v>
      </c>
      <c r="AH2" s="15">
        <v>87.864000000000004</v>
      </c>
      <c r="AI2" s="15">
        <v>10.077400000000001</v>
      </c>
      <c r="AJ2" s="15">
        <v>0</v>
      </c>
      <c r="AQ2" s="8" t="s">
        <v>147</v>
      </c>
      <c r="AT2" s="8" t="s">
        <v>148</v>
      </c>
      <c r="AU2" s="8" t="s">
        <v>149</v>
      </c>
      <c r="AV2" s="8" t="s">
        <v>150</v>
      </c>
      <c r="AW2" s="8" t="s">
        <v>151</v>
      </c>
      <c r="AX2" s="8">
        <v>2</v>
      </c>
      <c r="AY2" s="8" t="s">
        <v>123</v>
      </c>
      <c r="BA2" s="8">
        <v>2.0000000000000001E-4</v>
      </c>
      <c r="BB2" s="8" t="s">
        <v>122</v>
      </c>
      <c r="BC2" s="8">
        <v>1</v>
      </c>
      <c r="BD2" s="8">
        <v>2.0000000000000001E-4</v>
      </c>
      <c r="BE2" s="8">
        <v>0</v>
      </c>
      <c r="BF2" s="8">
        <v>0</v>
      </c>
      <c r="BG2" s="8">
        <v>0</v>
      </c>
      <c r="BH2" s="8">
        <v>1E-3</v>
      </c>
      <c r="BI2" s="8">
        <v>0</v>
      </c>
      <c r="BJ2" s="8">
        <v>7.8700000000000005E-4</v>
      </c>
      <c r="BK2" s="8">
        <v>3.7500000000000001E-4</v>
      </c>
      <c r="BL2" s="8">
        <v>1.45E-4</v>
      </c>
      <c r="BM2" s="8">
        <v>9.8999999999999994E-5</v>
      </c>
      <c r="BN2" s="8">
        <v>0</v>
      </c>
      <c r="BO2" s="8">
        <v>0</v>
      </c>
      <c r="BP2" s="8">
        <v>1.5740000000000001E-3</v>
      </c>
      <c r="BQ2" s="8">
        <v>7.7999999999999999E-5</v>
      </c>
      <c r="BR2" s="8">
        <v>3.1E-4</v>
      </c>
      <c r="BS2" s="8">
        <v>1.5740000000000001E-3</v>
      </c>
      <c r="BT2" s="8" t="s">
        <v>152</v>
      </c>
      <c r="BU2" s="8">
        <v>0</v>
      </c>
      <c r="BV2" s="8" t="s">
        <v>153</v>
      </c>
      <c r="BW2" s="8">
        <v>8582</v>
      </c>
      <c r="BX2" s="8">
        <v>4402</v>
      </c>
      <c r="BY2" s="8">
        <v>12984</v>
      </c>
      <c r="BZ2" s="8">
        <v>16</v>
      </c>
      <c r="CA2" s="8">
        <v>4</v>
      </c>
      <c r="CB2" s="8">
        <v>20</v>
      </c>
      <c r="CC2" s="8">
        <v>1.8609E-3</v>
      </c>
      <c r="CD2" s="8">
        <v>9.0785300000000002E-4</v>
      </c>
      <c r="CE2" s="8">
        <v>1.5379899999999999E-3</v>
      </c>
      <c r="CF2" s="8">
        <v>1.8609E-3</v>
      </c>
      <c r="CG2" s="8">
        <v>9.0785300000000002E-4</v>
      </c>
      <c r="CH2" s="8">
        <v>1.5379899999999999E-3</v>
      </c>
      <c r="CI2" s="8">
        <v>102</v>
      </c>
      <c r="CP2" s="8" t="s">
        <v>133</v>
      </c>
      <c r="CQ2" s="8" t="s">
        <v>123</v>
      </c>
      <c r="CR2" s="8" t="s">
        <v>122</v>
      </c>
      <c r="CS2" s="8" t="s">
        <v>154</v>
      </c>
      <c r="CT2" s="8">
        <v>0.99199999999999999</v>
      </c>
      <c r="CU2" s="8">
        <v>3.2719999999999998</v>
      </c>
      <c r="CV2" s="8" t="s">
        <v>155</v>
      </c>
      <c r="CW2" s="8" t="s">
        <v>156</v>
      </c>
      <c r="CX2" s="8" t="s">
        <v>157</v>
      </c>
      <c r="CY2" s="8">
        <v>0.27400000000000002</v>
      </c>
      <c r="CZ2" s="8" t="s">
        <v>158</v>
      </c>
      <c r="DA2" s="8" t="s">
        <v>159</v>
      </c>
      <c r="DB2" s="8" t="s">
        <v>160</v>
      </c>
      <c r="DC2" s="8">
        <v>0.14799999999999999</v>
      </c>
      <c r="DD2" s="8">
        <v>681</v>
      </c>
      <c r="DE2" s="8">
        <v>13</v>
      </c>
      <c r="DF2" s="8">
        <v>10</v>
      </c>
      <c r="DG2" s="8" t="s">
        <v>161</v>
      </c>
      <c r="DH2" s="8">
        <v>-1</v>
      </c>
      <c r="DI2" s="8">
        <v>-1</v>
      </c>
      <c r="DJ2" s="8">
        <v>-2</v>
      </c>
      <c r="DK2" s="8">
        <v>0.39</v>
      </c>
      <c r="DL2" s="8">
        <v>1.42</v>
      </c>
      <c r="DM2" s="8">
        <v>8</v>
      </c>
      <c r="DN2" s="8">
        <v>9.1999999999999993</v>
      </c>
      <c r="DO2" s="8">
        <v>32.5</v>
      </c>
      <c r="DP2" s="8">
        <v>32</v>
      </c>
      <c r="DQ2" s="8">
        <v>74</v>
      </c>
      <c r="DR2" s="8" t="s">
        <v>162</v>
      </c>
      <c r="DS2" s="8">
        <v>353.86</v>
      </c>
      <c r="DT2" s="8">
        <v>0</v>
      </c>
    </row>
    <row r="3" spans="1:1026" s="8" customFormat="1" x14ac:dyDescent="0.15">
      <c r="A3" s="6" t="s">
        <v>570</v>
      </c>
      <c r="B3" s="9" t="s">
        <v>571</v>
      </c>
      <c r="C3" s="9" t="s">
        <v>543</v>
      </c>
      <c r="D3" s="15"/>
      <c r="E3" s="18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C3" s="15"/>
      <c r="AD3" s="15"/>
      <c r="AE3" s="15"/>
      <c r="AF3" s="15"/>
      <c r="AG3" s="15"/>
      <c r="AH3" s="15"/>
      <c r="AI3" s="15"/>
      <c r="AJ3" s="15"/>
      <c r="AQ3" s="8" t="s">
        <v>147</v>
      </c>
      <c r="AT3" s="8" t="s">
        <v>148</v>
      </c>
      <c r="AU3" s="8" t="s">
        <v>149</v>
      </c>
      <c r="AV3" s="8" t="s">
        <v>150</v>
      </c>
      <c r="AW3" s="8" t="s">
        <v>151</v>
      </c>
      <c r="AX3" s="8">
        <v>2</v>
      </c>
      <c r="AY3" s="8" t="s">
        <v>123</v>
      </c>
      <c r="BA3" s="8">
        <v>2.0000000000000001E-4</v>
      </c>
      <c r="BB3" s="8" t="s">
        <v>122</v>
      </c>
      <c r="BC3" s="8">
        <v>1</v>
      </c>
      <c r="BD3" s="8">
        <v>2.0000000000000001E-4</v>
      </c>
      <c r="BE3" s="8">
        <v>0</v>
      </c>
      <c r="BF3" s="8">
        <v>0</v>
      </c>
      <c r="BG3" s="8">
        <v>0</v>
      </c>
      <c r="BH3" s="8">
        <v>1E-3</v>
      </c>
      <c r="BI3" s="8">
        <v>0</v>
      </c>
      <c r="BJ3" s="8">
        <v>7.8700000000000005E-4</v>
      </c>
      <c r="BK3" s="8">
        <v>3.7500000000000001E-4</v>
      </c>
      <c r="BL3" s="8">
        <v>1.45E-4</v>
      </c>
      <c r="BM3" s="8">
        <v>9.8999999999999994E-5</v>
      </c>
      <c r="BN3" s="8">
        <v>0</v>
      </c>
      <c r="BO3" s="8">
        <v>0</v>
      </c>
      <c r="BP3" s="8">
        <v>1.5740000000000001E-3</v>
      </c>
      <c r="BQ3" s="8">
        <v>7.7999999999999999E-5</v>
      </c>
      <c r="BR3" s="8">
        <v>3.1E-4</v>
      </c>
      <c r="BS3" s="8">
        <v>1.5740000000000001E-3</v>
      </c>
      <c r="BT3" s="8" t="s">
        <v>152</v>
      </c>
      <c r="BU3" s="8">
        <v>0</v>
      </c>
      <c r="BV3" s="8" t="s">
        <v>153</v>
      </c>
      <c r="BW3" s="8">
        <v>8582</v>
      </c>
      <c r="BX3" s="8">
        <v>4402</v>
      </c>
      <c r="BY3" s="8">
        <v>12984</v>
      </c>
      <c r="BZ3" s="8">
        <v>16</v>
      </c>
      <c r="CA3" s="8">
        <v>4</v>
      </c>
      <c r="CB3" s="8">
        <v>20</v>
      </c>
      <c r="CC3" s="8">
        <v>1.8609E-3</v>
      </c>
      <c r="CD3" s="8">
        <v>9.0785300000000002E-4</v>
      </c>
      <c r="CE3" s="8">
        <v>1.5379899999999999E-3</v>
      </c>
      <c r="CF3" s="8">
        <v>1.8609E-3</v>
      </c>
      <c r="CG3" s="8">
        <v>9.0785300000000002E-4</v>
      </c>
      <c r="CH3" s="8">
        <v>1.5379899999999999E-3</v>
      </c>
      <c r="CI3" s="8">
        <v>102</v>
      </c>
      <c r="CP3" s="8" t="s">
        <v>133</v>
      </c>
      <c r="CQ3" s="8" t="s">
        <v>123</v>
      </c>
      <c r="CR3" s="8" t="s">
        <v>122</v>
      </c>
      <c r="CS3" s="8" t="s">
        <v>154</v>
      </c>
      <c r="CT3" s="8">
        <v>0.99199999999999999</v>
      </c>
      <c r="CU3" s="8">
        <v>3.2719999999999998</v>
      </c>
      <c r="CV3" s="8" t="s">
        <v>155</v>
      </c>
      <c r="CW3" s="8" t="s">
        <v>156</v>
      </c>
      <c r="CX3" s="8" t="s">
        <v>157</v>
      </c>
      <c r="CY3" s="8">
        <v>0.27400000000000002</v>
      </c>
      <c r="CZ3" s="8" t="s">
        <v>158</v>
      </c>
      <c r="DA3" s="8" t="s">
        <v>159</v>
      </c>
      <c r="DB3" s="8" t="s">
        <v>160</v>
      </c>
      <c r="DC3" s="8">
        <v>0.14799999999999999</v>
      </c>
      <c r="DD3" s="8">
        <v>681</v>
      </c>
      <c r="DE3" s="8">
        <v>13</v>
      </c>
      <c r="DF3" s="8">
        <v>10</v>
      </c>
      <c r="DG3" s="8" t="s">
        <v>161</v>
      </c>
      <c r="DH3" s="8">
        <v>-1</v>
      </c>
      <c r="DI3" s="8">
        <v>-1</v>
      </c>
      <c r="DJ3" s="8">
        <v>-2</v>
      </c>
      <c r="DK3" s="8">
        <v>0.39</v>
      </c>
      <c r="DL3" s="8">
        <v>1.42</v>
      </c>
      <c r="DM3" s="8">
        <v>8</v>
      </c>
      <c r="DN3" s="8">
        <v>9.1999999999999993</v>
      </c>
      <c r="DO3" s="8">
        <v>32.5</v>
      </c>
      <c r="DP3" s="8">
        <v>32</v>
      </c>
      <c r="DQ3" s="8">
        <v>74</v>
      </c>
      <c r="DR3" s="8" t="s">
        <v>162</v>
      </c>
      <c r="DS3" s="8">
        <v>353.86</v>
      </c>
      <c r="DT3" s="8">
        <v>0</v>
      </c>
    </row>
    <row r="4" spans="1:1026" x14ac:dyDescent="0.15">
      <c r="A4" s="10" t="s">
        <v>514</v>
      </c>
      <c r="B4" s="11" t="s">
        <v>543</v>
      </c>
      <c r="C4" s="11" t="s">
        <v>544</v>
      </c>
      <c r="D4" s="5">
        <v>2</v>
      </c>
      <c r="E4" s="5">
        <v>48033585</v>
      </c>
      <c r="F4" s="5" t="s">
        <v>123</v>
      </c>
      <c r="G4" s="5" t="s">
        <v>163</v>
      </c>
      <c r="H4" s="5" t="s">
        <v>164</v>
      </c>
      <c r="I4" s="5">
        <v>7329</v>
      </c>
      <c r="J4" s="5" t="s">
        <v>165</v>
      </c>
      <c r="K4" s="5" t="s">
        <v>166</v>
      </c>
      <c r="L4" s="5">
        <v>1</v>
      </c>
      <c r="M4" s="5">
        <v>4328</v>
      </c>
      <c r="N4" s="5">
        <v>4083</v>
      </c>
      <c r="O4" s="5" t="s">
        <v>167</v>
      </c>
      <c r="P4" s="5" t="s">
        <v>168</v>
      </c>
      <c r="Q4" s="5" t="s">
        <v>169</v>
      </c>
      <c r="R4" s="5" t="s">
        <v>170</v>
      </c>
      <c r="S4" s="5" t="s">
        <v>24</v>
      </c>
      <c r="T4" s="5">
        <v>48033614</v>
      </c>
      <c r="U4" s="5">
        <v>48033615</v>
      </c>
      <c r="V4" s="5" t="s">
        <v>171</v>
      </c>
      <c r="W4" s="12" t="s">
        <v>172</v>
      </c>
      <c r="X4" s="12">
        <v>3825</v>
      </c>
      <c r="Y4" s="5" t="s">
        <v>173</v>
      </c>
      <c r="Z4" s="5" t="s">
        <v>174</v>
      </c>
      <c r="AA4" s="5">
        <v>9</v>
      </c>
      <c r="AC4" s="5">
        <v>600678</v>
      </c>
      <c r="AD4" s="5">
        <v>24</v>
      </c>
      <c r="AE4" s="5" t="s">
        <v>131</v>
      </c>
      <c r="AF4" s="5">
        <v>88.484200000000001</v>
      </c>
      <c r="AG4" s="5">
        <v>6.4399800000000003</v>
      </c>
      <c r="AH4" s="5">
        <v>88.484200000000001</v>
      </c>
      <c r="AI4" s="5">
        <v>6.4399800000000003</v>
      </c>
      <c r="AJ4" s="5">
        <v>0</v>
      </c>
      <c r="AK4" s="5" t="s">
        <v>175</v>
      </c>
      <c r="AL4" s="5">
        <v>48033627</v>
      </c>
      <c r="AO4" s="5">
        <v>1.04758</v>
      </c>
      <c r="AP4" s="5">
        <v>63.621200000000002</v>
      </c>
      <c r="AQ4" s="5" t="s">
        <v>176</v>
      </c>
      <c r="AR4" s="5" t="s">
        <v>177</v>
      </c>
      <c r="AS4" s="5" t="s">
        <v>178</v>
      </c>
    </row>
    <row r="5" spans="1:1026" x14ac:dyDescent="0.15">
      <c r="A5" s="10" t="s">
        <v>515</v>
      </c>
      <c r="B5" s="11" t="s">
        <v>545</v>
      </c>
      <c r="C5" s="11" t="s">
        <v>543</v>
      </c>
      <c r="D5" s="5">
        <v>3</v>
      </c>
      <c r="E5" s="5">
        <v>37090414</v>
      </c>
      <c r="F5" s="5" t="s">
        <v>134</v>
      </c>
      <c r="G5" s="5" t="s">
        <v>135</v>
      </c>
      <c r="H5" s="5" t="s">
        <v>179</v>
      </c>
      <c r="I5" s="5">
        <v>7127</v>
      </c>
      <c r="J5" s="5" t="s">
        <v>180</v>
      </c>
      <c r="K5" s="5" t="s">
        <v>181</v>
      </c>
      <c r="L5" s="5">
        <v>1</v>
      </c>
      <c r="M5" s="5">
        <v>2662</v>
      </c>
      <c r="N5" s="5">
        <v>2271</v>
      </c>
      <c r="O5" s="5" t="s">
        <v>182</v>
      </c>
      <c r="P5" s="5" t="s">
        <v>183</v>
      </c>
      <c r="Q5" s="5" t="s">
        <v>129</v>
      </c>
      <c r="R5" s="5" t="s">
        <v>142</v>
      </c>
      <c r="S5" s="5" t="s">
        <v>24</v>
      </c>
      <c r="T5" s="5">
        <v>37090414</v>
      </c>
      <c r="U5" s="5">
        <v>37090414</v>
      </c>
      <c r="V5" s="5" t="s">
        <v>184</v>
      </c>
      <c r="W5" s="12">
        <v>2009</v>
      </c>
      <c r="X5" s="12">
        <v>2009</v>
      </c>
      <c r="Y5" s="5" t="s">
        <v>185</v>
      </c>
      <c r="Z5" s="5" t="s">
        <v>186</v>
      </c>
      <c r="AA5" s="5">
        <v>18</v>
      </c>
      <c r="AC5" s="5">
        <v>120436</v>
      </c>
      <c r="AD5" s="5">
        <v>20</v>
      </c>
      <c r="AE5" s="5" t="s">
        <v>131</v>
      </c>
      <c r="AF5" s="5">
        <v>88.626800000000003</v>
      </c>
      <c r="AG5" s="5">
        <v>5.3400299999999996</v>
      </c>
      <c r="AH5" s="5">
        <v>88.626800000000003</v>
      </c>
      <c r="AI5" s="5">
        <v>5.3400299999999996</v>
      </c>
      <c r="AJ5" s="5">
        <v>0</v>
      </c>
      <c r="AT5" s="5" t="s">
        <v>187</v>
      </c>
      <c r="AU5" s="5" t="s">
        <v>150</v>
      </c>
      <c r="AV5" s="5" t="s">
        <v>150</v>
      </c>
      <c r="AX5" s="5">
        <v>0</v>
      </c>
      <c r="AY5" s="5" t="s">
        <v>134</v>
      </c>
      <c r="AZ5" s="5" t="s">
        <v>188</v>
      </c>
      <c r="BA5" s="5">
        <v>0</v>
      </c>
      <c r="BC5" s="5">
        <v>0</v>
      </c>
      <c r="CJ5" s="5" t="s">
        <v>189</v>
      </c>
      <c r="CK5" s="5" t="s">
        <v>190</v>
      </c>
      <c r="CL5" s="5" t="s">
        <v>191</v>
      </c>
      <c r="CM5" s="5" t="s">
        <v>192</v>
      </c>
      <c r="CN5" s="5" t="s">
        <v>193</v>
      </c>
      <c r="CO5" s="5" t="s">
        <v>194</v>
      </c>
      <c r="CP5" s="5" t="s">
        <v>133</v>
      </c>
      <c r="CQ5" s="5" t="s">
        <v>134</v>
      </c>
      <c r="CR5" s="5" t="s">
        <v>135</v>
      </c>
      <c r="CS5" s="5" t="s">
        <v>136</v>
      </c>
      <c r="CT5" s="5">
        <v>1</v>
      </c>
      <c r="CU5" s="5">
        <v>4.6440000000000001</v>
      </c>
      <c r="CV5" s="5" t="s">
        <v>195</v>
      </c>
      <c r="CW5" s="5" t="s">
        <v>196</v>
      </c>
      <c r="CX5" s="5" t="s">
        <v>197</v>
      </c>
      <c r="CY5" s="5">
        <v>0.57499999999999996</v>
      </c>
      <c r="CZ5" s="5" t="s">
        <v>198</v>
      </c>
      <c r="DA5" s="5" t="s">
        <v>199</v>
      </c>
      <c r="DB5" s="5" t="s">
        <v>200</v>
      </c>
      <c r="DC5" s="5">
        <v>0.20699999999999999</v>
      </c>
      <c r="DD5" s="5">
        <v>670</v>
      </c>
      <c r="DE5" s="5">
        <v>14</v>
      </c>
      <c r="DF5" s="5">
        <v>11</v>
      </c>
      <c r="DG5" s="5" t="s">
        <v>201</v>
      </c>
      <c r="DH5" s="5">
        <v>3</v>
      </c>
      <c r="DI5" s="5">
        <v>2</v>
      </c>
      <c r="DJ5" s="5">
        <v>3</v>
      </c>
      <c r="DK5" s="5">
        <v>0.33</v>
      </c>
      <c r="DL5" s="5">
        <v>0.65</v>
      </c>
      <c r="DM5" s="5">
        <v>11.3</v>
      </c>
      <c r="DN5" s="5">
        <v>10.5</v>
      </c>
      <c r="DO5" s="5">
        <v>119</v>
      </c>
      <c r="DP5" s="5">
        <v>124</v>
      </c>
      <c r="DQ5" s="5">
        <v>26</v>
      </c>
      <c r="DR5" s="5" t="s">
        <v>162</v>
      </c>
      <c r="DS5" s="5">
        <v>141.63200000000001</v>
      </c>
      <c r="DT5" s="5">
        <v>0</v>
      </c>
    </row>
    <row r="6" spans="1:1026" x14ac:dyDescent="0.15">
      <c r="A6" s="10" t="s">
        <v>516</v>
      </c>
      <c r="B6" s="13" t="s">
        <v>543</v>
      </c>
      <c r="C6" s="13" t="s">
        <v>543</v>
      </c>
      <c r="D6" s="5">
        <v>17</v>
      </c>
      <c r="E6" s="5">
        <v>1785509</v>
      </c>
      <c r="F6" s="5" t="s">
        <v>134</v>
      </c>
      <c r="G6" s="5" t="s">
        <v>135</v>
      </c>
      <c r="H6" s="5" t="s">
        <v>202</v>
      </c>
      <c r="I6" s="5">
        <v>10289</v>
      </c>
      <c r="J6" s="5" t="s">
        <v>203</v>
      </c>
      <c r="K6" s="5" t="s">
        <v>204</v>
      </c>
      <c r="L6" s="5">
        <v>1</v>
      </c>
      <c r="M6" s="5">
        <v>4353</v>
      </c>
      <c r="N6" s="5">
        <v>1851</v>
      </c>
      <c r="O6" s="5" t="s">
        <v>205</v>
      </c>
      <c r="P6" s="5" t="s">
        <v>206</v>
      </c>
      <c r="Q6" s="5" t="s">
        <v>129</v>
      </c>
      <c r="S6" s="5" t="s">
        <v>25</v>
      </c>
      <c r="T6" s="5">
        <v>1785509</v>
      </c>
      <c r="U6" s="5">
        <v>1785509</v>
      </c>
      <c r="V6" s="5" t="s">
        <v>207</v>
      </c>
      <c r="W6" s="12" t="s">
        <v>208</v>
      </c>
      <c r="X6" s="12" t="s">
        <v>208</v>
      </c>
      <c r="Y6" s="5" t="s">
        <v>209</v>
      </c>
      <c r="Z6" s="5" t="s">
        <v>130</v>
      </c>
      <c r="AA6" s="5">
        <v>12</v>
      </c>
      <c r="AB6" s="5">
        <v>12</v>
      </c>
      <c r="AC6" s="5">
        <v>179835</v>
      </c>
      <c r="AD6" s="5">
        <v>1524</v>
      </c>
      <c r="AE6" s="5" t="s">
        <v>146</v>
      </c>
      <c r="AF6" s="5">
        <v>81.101600000000005</v>
      </c>
      <c r="AG6" s="5">
        <v>8.6012500000000003</v>
      </c>
      <c r="AH6" s="5">
        <v>81.101600000000005</v>
      </c>
      <c r="AI6" s="5">
        <v>8.6012500000000003</v>
      </c>
      <c r="AJ6" s="5">
        <v>0</v>
      </c>
      <c r="AK6" s="5" t="s">
        <v>132</v>
      </c>
      <c r="AL6" s="5">
        <v>1785510</v>
      </c>
      <c r="AO6" s="5">
        <v>8.2834500000000002</v>
      </c>
      <c r="AP6" s="5">
        <v>83.217799999999997</v>
      </c>
      <c r="AT6" s="5" t="s">
        <v>210</v>
      </c>
      <c r="AU6" s="5" t="s">
        <v>149</v>
      </c>
      <c r="AV6" s="5" t="s">
        <v>150</v>
      </c>
      <c r="AW6" s="5" t="s">
        <v>151</v>
      </c>
      <c r="AX6" s="5">
        <v>2</v>
      </c>
      <c r="AY6" s="5" t="s">
        <v>134</v>
      </c>
      <c r="BA6" s="5">
        <v>3.9899999999999999E-4</v>
      </c>
      <c r="BB6" s="5" t="s">
        <v>135</v>
      </c>
      <c r="BC6" s="5">
        <v>2</v>
      </c>
      <c r="BD6" s="5">
        <v>3.9899999999999999E-4</v>
      </c>
      <c r="BE6" s="5">
        <v>8.0000000000000004E-4</v>
      </c>
      <c r="BF6" s="5">
        <v>0</v>
      </c>
      <c r="BG6" s="5">
        <v>0</v>
      </c>
      <c r="BH6" s="5">
        <v>1E-3</v>
      </c>
      <c r="BI6" s="5">
        <v>0</v>
      </c>
      <c r="BJ6" s="5">
        <v>3.2299999999999999E-4</v>
      </c>
      <c r="BK6" s="5">
        <v>1.1400000000000001E-4</v>
      </c>
      <c r="BL6" s="5">
        <v>0</v>
      </c>
      <c r="BM6" s="5">
        <v>0</v>
      </c>
      <c r="BN6" s="5">
        <v>0</v>
      </c>
      <c r="BO6" s="5">
        <v>0</v>
      </c>
      <c r="BP6" s="5">
        <v>4.66E-4</v>
      </c>
      <c r="BQ6" s="5">
        <v>2.8600000000000001E-4</v>
      </c>
      <c r="BR6" s="5">
        <v>1.018E-3</v>
      </c>
      <c r="BS6" s="5">
        <v>4.66E-4</v>
      </c>
      <c r="BT6" s="5" t="s">
        <v>152</v>
      </c>
      <c r="BU6" s="5">
        <v>42</v>
      </c>
      <c r="BV6" s="5" t="s">
        <v>211</v>
      </c>
      <c r="CP6" s="5" t="s">
        <v>133</v>
      </c>
      <c r="CQ6" s="5" t="s">
        <v>134</v>
      </c>
      <c r="CR6" s="5" t="s">
        <v>135</v>
      </c>
      <c r="CS6" s="5" t="s">
        <v>136</v>
      </c>
      <c r="CT6" s="5">
        <v>0</v>
      </c>
      <c r="CU6" s="5">
        <v>-0.11700000000000001</v>
      </c>
    </row>
    <row r="7" spans="1:1026" x14ac:dyDescent="0.15">
      <c r="A7" s="10" t="s">
        <v>517</v>
      </c>
      <c r="B7" s="13" t="s">
        <v>546</v>
      </c>
      <c r="C7" s="13" t="s">
        <v>543</v>
      </c>
      <c r="D7" s="5">
        <v>2</v>
      </c>
      <c r="E7" s="5">
        <v>48018140</v>
      </c>
      <c r="F7" s="5" t="s">
        <v>134</v>
      </c>
      <c r="G7" s="5" t="s">
        <v>135</v>
      </c>
      <c r="H7" s="5" t="s">
        <v>164</v>
      </c>
      <c r="I7" s="5">
        <v>7329</v>
      </c>
      <c r="J7" s="5" t="s">
        <v>165</v>
      </c>
      <c r="K7" s="5" t="s">
        <v>166</v>
      </c>
      <c r="L7" s="5">
        <v>1</v>
      </c>
      <c r="M7" s="5">
        <v>4328</v>
      </c>
      <c r="N7" s="5">
        <v>4083</v>
      </c>
      <c r="O7" s="5" t="s">
        <v>167</v>
      </c>
      <c r="P7" s="5" t="s">
        <v>168</v>
      </c>
      <c r="Q7" s="5" t="s">
        <v>129</v>
      </c>
      <c r="R7" s="5" t="s">
        <v>142</v>
      </c>
      <c r="S7" s="5" t="s">
        <v>24</v>
      </c>
      <c r="T7" s="5">
        <v>48018140</v>
      </c>
      <c r="U7" s="5">
        <v>48018140</v>
      </c>
      <c r="V7" s="5" t="s">
        <v>212</v>
      </c>
      <c r="W7" s="12">
        <v>335</v>
      </c>
      <c r="X7" s="12">
        <v>335</v>
      </c>
      <c r="Y7" s="5" t="s">
        <v>213</v>
      </c>
      <c r="Z7" s="5" t="s">
        <v>214</v>
      </c>
      <c r="AA7" s="5">
        <v>2</v>
      </c>
      <c r="AC7" s="5">
        <v>600678</v>
      </c>
      <c r="AD7" s="5">
        <v>75</v>
      </c>
      <c r="AE7" s="5" t="s">
        <v>131</v>
      </c>
      <c r="AF7" s="5">
        <v>79.287199999999999</v>
      </c>
      <c r="AG7" s="5">
        <v>5.0046900000000001</v>
      </c>
      <c r="AH7" s="5">
        <v>79.287199999999999</v>
      </c>
      <c r="AI7" s="5">
        <v>5.0046900000000001</v>
      </c>
      <c r="AJ7" s="5">
        <v>0</v>
      </c>
      <c r="AK7" s="5" t="s">
        <v>132</v>
      </c>
      <c r="AL7" s="5">
        <v>48018141</v>
      </c>
      <c r="AO7" s="5">
        <v>6.6439000000000004</v>
      </c>
      <c r="AP7" s="5">
        <v>84.015799999999999</v>
      </c>
      <c r="AQ7" s="5" t="s">
        <v>215</v>
      </c>
      <c r="AR7" s="5" t="s">
        <v>178</v>
      </c>
      <c r="AT7" s="5" t="s">
        <v>216</v>
      </c>
      <c r="AU7" s="5" t="s">
        <v>149</v>
      </c>
      <c r="AV7" s="5" t="s">
        <v>150</v>
      </c>
      <c r="AW7" s="5" t="s">
        <v>217</v>
      </c>
      <c r="AX7" s="5">
        <v>1</v>
      </c>
      <c r="AY7" s="5" t="s">
        <v>134</v>
      </c>
      <c r="AZ7" s="5" t="s">
        <v>188</v>
      </c>
      <c r="BA7" s="5">
        <v>0</v>
      </c>
      <c r="BC7" s="5">
        <v>0</v>
      </c>
      <c r="BJ7" s="5">
        <v>2.5000000000000001E-5</v>
      </c>
      <c r="BK7" s="5">
        <v>8.2999999999999998E-5</v>
      </c>
      <c r="BL7" s="5">
        <v>0</v>
      </c>
      <c r="BM7" s="5">
        <v>0</v>
      </c>
      <c r="BN7" s="5">
        <v>5.3000000000000001E-5</v>
      </c>
      <c r="BO7" s="5">
        <v>0</v>
      </c>
      <c r="BP7" s="5">
        <v>3.1999999999999999E-5</v>
      </c>
      <c r="BQ7" s="5">
        <v>0</v>
      </c>
      <c r="BR7" s="5">
        <v>0</v>
      </c>
      <c r="BS7" s="5">
        <v>8.2999999999999998E-5</v>
      </c>
      <c r="BT7" s="5" t="s">
        <v>152</v>
      </c>
      <c r="BU7" s="5">
        <v>0</v>
      </c>
      <c r="BV7" s="5" t="s">
        <v>153</v>
      </c>
      <c r="CJ7" s="5" t="s">
        <v>218</v>
      </c>
      <c r="CK7" s="5" t="s">
        <v>219</v>
      </c>
      <c r="CL7" s="5" t="s">
        <v>220</v>
      </c>
      <c r="CM7" s="5" t="s">
        <v>221</v>
      </c>
      <c r="CN7" s="5" t="s">
        <v>222</v>
      </c>
      <c r="CO7" s="5" t="s">
        <v>223</v>
      </c>
      <c r="CP7" s="5" t="s">
        <v>133</v>
      </c>
      <c r="CQ7" s="5" t="s">
        <v>134</v>
      </c>
      <c r="CR7" s="5" t="s">
        <v>135</v>
      </c>
      <c r="CS7" s="5" t="s">
        <v>136</v>
      </c>
      <c r="CT7" s="5">
        <v>1</v>
      </c>
      <c r="CU7" s="5">
        <v>3.2719999999999998</v>
      </c>
      <c r="CV7" s="5" t="s">
        <v>224</v>
      </c>
      <c r="CW7" s="5" t="s">
        <v>225</v>
      </c>
      <c r="CX7" s="5" t="s">
        <v>226</v>
      </c>
      <c r="CY7" s="5">
        <v>0.53600000000000003</v>
      </c>
      <c r="CZ7" s="5" t="s">
        <v>158</v>
      </c>
      <c r="DA7" s="5" t="s">
        <v>159</v>
      </c>
      <c r="DB7" s="5" t="s">
        <v>227</v>
      </c>
      <c r="DC7" s="5">
        <v>0.24299999999999999</v>
      </c>
      <c r="DD7" s="5">
        <v>112</v>
      </c>
      <c r="DE7" s="5">
        <v>14</v>
      </c>
      <c r="DF7" s="5">
        <v>11</v>
      </c>
      <c r="DG7" s="5" t="s">
        <v>228</v>
      </c>
      <c r="DH7" s="5">
        <v>1</v>
      </c>
      <c r="DI7" s="5">
        <v>1</v>
      </c>
      <c r="DJ7" s="5">
        <v>1</v>
      </c>
      <c r="DK7" s="5">
        <v>1.33</v>
      </c>
      <c r="DL7" s="5">
        <v>1.42</v>
      </c>
      <c r="DM7" s="5">
        <v>11.6</v>
      </c>
      <c r="DN7" s="5">
        <v>9.1999999999999993</v>
      </c>
      <c r="DO7" s="5">
        <v>56</v>
      </c>
      <c r="DP7" s="5">
        <v>32</v>
      </c>
      <c r="DQ7" s="5">
        <v>46</v>
      </c>
      <c r="DR7" s="5" t="s">
        <v>162</v>
      </c>
      <c r="DS7" s="5">
        <v>139.38499999999999</v>
      </c>
      <c r="DT7" s="5">
        <v>2.7932399999999999</v>
      </c>
    </row>
    <row r="8" spans="1:1026" x14ac:dyDescent="0.15">
      <c r="A8" s="10" t="s">
        <v>518</v>
      </c>
      <c r="B8" s="13" t="s">
        <v>547</v>
      </c>
      <c r="C8" s="13" t="s">
        <v>543</v>
      </c>
      <c r="D8" s="5">
        <v>2</v>
      </c>
      <c r="E8" s="5">
        <v>47672680</v>
      </c>
      <c r="F8" s="5" t="s">
        <v>123</v>
      </c>
      <c r="G8" s="5" t="s">
        <v>134</v>
      </c>
      <c r="H8" s="5" t="s">
        <v>229</v>
      </c>
      <c r="I8" s="5">
        <v>7325</v>
      </c>
      <c r="J8" s="5" t="s">
        <v>230</v>
      </c>
      <c r="K8" s="5" t="s">
        <v>231</v>
      </c>
      <c r="L8" s="5">
        <v>1</v>
      </c>
      <c r="M8" s="5">
        <v>3209</v>
      </c>
      <c r="N8" s="5">
        <v>2805</v>
      </c>
      <c r="O8" s="5" t="s">
        <v>232</v>
      </c>
      <c r="P8" s="5" t="s">
        <v>233</v>
      </c>
      <c r="Q8" s="5" t="s">
        <v>129</v>
      </c>
      <c r="S8" s="5" t="s">
        <v>25</v>
      </c>
      <c r="T8" s="5">
        <v>47672680</v>
      </c>
      <c r="U8" s="5">
        <v>47672680</v>
      </c>
      <c r="V8" s="5" t="s">
        <v>234</v>
      </c>
      <c r="W8" s="12" t="s">
        <v>235</v>
      </c>
      <c r="X8" s="12" t="s">
        <v>235</v>
      </c>
      <c r="Y8" s="5" t="s">
        <v>236</v>
      </c>
      <c r="Z8" s="5" t="s">
        <v>130</v>
      </c>
      <c r="AA8" s="5">
        <v>8</v>
      </c>
      <c r="AB8" s="5">
        <v>7</v>
      </c>
      <c r="AC8" s="5">
        <v>609309</v>
      </c>
      <c r="AD8" s="5">
        <v>-7</v>
      </c>
      <c r="AE8" s="5" t="s">
        <v>131</v>
      </c>
      <c r="AF8" s="5">
        <v>87.308700000000002</v>
      </c>
      <c r="AG8" s="5">
        <v>10.1213</v>
      </c>
      <c r="AH8" s="5">
        <v>86.101699999999994</v>
      </c>
      <c r="AI8" s="5">
        <v>9.2747100000000007</v>
      </c>
      <c r="AJ8" s="5">
        <v>-4.8733600000000002E-2</v>
      </c>
      <c r="AT8" s="5" t="s">
        <v>237</v>
      </c>
      <c r="AU8" s="5" t="s">
        <v>149</v>
      </c>
      <c r="AV8" s="5" t="s">
        <v>150</v>
      </c>
      <c r="AW8" s="5" t="s">
        <v>217</v>
      </c>
      <c r="AX8" s="5">
        <v>1</v>
      </c>
      <c r="AY8" s="5" t="s">
        <v>123</v>
      </c>
      <c r="AZ8" s="5" t="s">
        <v>238</v>
      </c>
      <c r="BA8" s="5">
        <v>0</v>
      </c>
      <c r="BC8" s="5">
        <v>0</v>
      </c>
      <c r="BJ8" s="5">
        <v>3.6999999999999998E-5</v>
      </c>
      <c r="BK8" s="5">
        <v>0</v>
      </c>
      <c r="BL8" s="5">
        <v>0</v>
      </c>
      <c r="BM8" s="5">
        <v>0</v>
      </c>
      <c r="BN8" s="5">
        <v>2.9E-4</v>
      </c>
      <c r="BO8" s="5">
        <v>0</v>
      </c>
      <c r="BP8" s="5">
        <v>3.6000000000000001E-5</v>
      </c>
      <c r="BQ8" s="5">
        <v>0</v>
      </c>
      <c r="BR8" s="5">
        <v>0</v>
      </c>
      <c r="BS8" s="5">
        <v>2.9E-4</v>
      </c>
      <c r="BT8" s="5" t="s">
        <v>152</v>
      </c>
      <c r="BU8" s="5">
        <v>61</v>
      </c>
      <c r="BV8" s="5" t="s">
        <v>239</v>
      </c>
      <c r="BW8" s="5">
        <v>8593</v>
      </c>
      <c r="BX8" s="5">
        <v>4404</v>
      </c>
      <c r="BY8" s="5">
        <v>12997</v>
      </c>
      <c r="BZ8" s="5">
        <v>1</v>
      </c>
      <c r="CA8" s="5">
        <v>0</v>
      </c>
      <c r="CB8" s="5">
        <v>1</v>
      </c>
      <c r="CC8" s="5">
        <v>1.1636E-4</v>
      </c>
      <c r="CD8" s="5">
        <v>0</v>
      </c>
      <c r="CE8" s="5">
        <v>7.6934900000000001E-5</v>
      </c>
      <c r="CF8" s="5">
        <v>1.1636E-4</v>
      </c>
      <c r="CG8" s="5">
        <v>0</v>
      </c>
      <c r="CH8" s="5">
        <v>7.6934900000000001E-5</v>
      </c>
      <c r="CI8" s="5">
        <v>79</v>
      </c>
      <c r="CJ8" s="5" t="s">
        <v>240</v>
      </c>
      <c r="CK8" s="5" t="s">
        <v>241</v>
      </c>
      <c r="CL8" s="5" t="s">
        <v>242</v>
      </c>
      <c r="CM8" s="5" t="s">
        <v>243</v>
      </c>
      <c r="CN8" s="5" t="s">
        <v>244</v>
      </c>
      <c r="CO8" s="5" t="s">
        <v>245</v>
      </c>
      <c r="CP8" s="5" t="s">
        <v>246</v>
      </c>
      <c r="CQ8" s="5" t="s">
        <v>123</v>
      </c>
      <c r="CR8" s="5" t="s">
        <v>134</v>
      </c>
      <c r="CS8" s="5" t="s">
        <v>247</v>
      </c>
      <c r="CT8" s="5">
        <v>7.9000000000000001E-2</v>
      </c>
      <c r="CU8" s="5">
        <v>-0.52100000000000002</v>
      </c>
    </row>
    <row r="9" spans="1:1026" x14ac:dyDescent="0.15">
      <c r="A9" s="10" t="s">
        <v>519</v>
      </c>
      <c r="B9" s="13" t="s">
        <v>548</v>
      </c>
      <c r="C9" s="13" t="s">
        <v>549</v>
      </c>
      <c r="D9" s="5">
        <v>19</v>
      </c>
      <c r="E9" s="5">
        <v>48653350</v>
      </c>
      <c r="F9" s="5" t="s">
        <v>134</v>
      </c>
      <c r="G9" s="5" t="s">
        <v>123</v>
      </c>
      <c r="H9" s="5" t="s">
        <v>248</v>
      </c>
      <c r="I9" s="5">
        <v>6598</v>
      </c>
      <c r="J9" s="5" t="s">
        <v>249</v>
      </c>
      <c r="K9" s="5" t="s">
        <v>250</v>
      </c>
      <c r="L9" s="5">
        <v>-1</v>
      </c>
      <c r="M9" s="5">
        <v>3384</v>
      </c>
      <c r="N9" s="5">
        <v>2760</v>
      </c>
      <c r="O9" s="5" t="s">
        <v>251</v>
      </c>
      <c r="P9" s="5" t="s">
        <v>252</v>
      </c>
      <c r="Q9" s="5" t="s">
        <v>129</v>
      </c>
      <c r="R9" s="5" t="s">
        <v>142</v>
      </c>
      <c r="S9" s="5" t="s">
        <v>24</v>
      </c>
      <c r="T9" s="5">
        <v>48653350</v>
      </c>
      <c r="U9" s="5">
        <v>48653350</v>
      </c>
      <c r="V9" s="5" t="s">
        <v>253</v>
      </c>
      <c r="W9" s="12">
        <v>692</v>
      </c>
      <c r="X9" s="12">
        <v>692</v>
      </c>
      <c r="Y9" s="5" t="s">
        <v>254</v>
      </c>
      <c r="Z9" s="5" t="s">
        <v>255</v>
      </c>
      <c r="AA9" s="5">
        <v>8</v>
      </c>
      <c r="AC9" s="5">
        <v>126391</v>
      </c>
      <c r="AD9" s="5">
        <v>-6</v>
      </c>
      <c r="AE9" s="5" t="s">
        <v>146</v>
      </c>
      <c r="AF9" s="5">
        <v>70.459299999999999</v>
      </c>
      <c r="AG9" s="5">
        <v>7.6767899999999996</v>
      </c>
      <c r="AH9" s="5">
        <v>70.459299999999999</v>
      </c>
      <c r="AI9" s="5">
        <v>7.6767899999999996</v>
      </c>
      <c r="AJ9" s="5">
        <v>0</v>
      </c>
      <c r="AT9" s="5" t="s">
        <v>256</v>
      </c>
      <c r="AU9" s="5" t="s">
        <v>149</v>
      </c>
      <c r="AV9" s="5" t="s">
        <v>150</v>
      </c>
      <c r="AW9" s="5" t="s">
        <v>217</v>
      </c>
      <c r="AX9" s="5">
        <v>1</v>
      </c>
      <c r="AY9" s="5" t="s">
        <v>134</v>
      </c>
      <c r="BA9" s="5">
        <v>0</v>
      </c>
      <c r="BC9" s="5">
        <v>0</v>
      </c>
      <c r="BJ9" s="5">
        <v>7.8999999999999996E-5</v>
      </c>
      <c r="BK9" s="5">
        <v>0</v>
      </c>
      <c r="BL9" s="5">
        <v>5.8E-5</v>
      </c>
      <c r="BM9" s="5">
        <v>0</v>
      </c>
      <c r="BN9" s="5">
        <v>0</v>
      </c>
      <c r="BO9" s="5">
        <v>0</v>
      </c>
      <c r="BP9" s="5">
        <v>1.34E-4</v>
      </c>
      <c r="BQ9" s="5">
        <v>7.7999999999999999E-5</v>
      </c>
      <c r="BR9" s="5">
        <v>1.55E-4</v>
      </c>
      <c r="BS9" s="5">
        <v>1.34E-4</v>
      </c>
      <c r="BT9" s="5" t="s">
        <v>152</v>
      </c>
      <c r="BU9" s="5">
        <v>0</v>
      </c>
      <c r="BV9" s="5" t="s">
        <v>153</v>
      </c>
      <c r="CP9" s="5" t="s">
        <v>246</v>
      </c>
      <c r="CQ9" s="5" t="s">
        <v>122</v>
      </c>
      <c r="CR9" s="5" t="s">
        <v>135</v>
      </c>
      <c r="CS9" s="5" t="s">
        <v>257</v>
      </c>
      <c r="CT9" s="5">
        <v>1</v>
      </c>
      <c r="CU9" s="5">
        <v>2.1419999999999999</v>
      </c>
      <c r="CV9" s="5" t="s">
        <v>258</v>
      </c>
      <c r="CW9" s="5" t="s">
        <v>259</v>
      </c>
      <c r="CX9" s="5" t="s">
        <v>260</v>
      </c>
      <c r="CY9" s="5">
        <v>0.54600000000000004</v>
      </c>
      <c r="CZ9" s="5" t="s">
        <v>123</v>
      </c>
      <c r="DA9" s="5" t="s">
        <v>261</v>
      </c>
      <c r="DB9" s="5" t="s">
        <v>262</v>
      </c>
      <c r="DC9" s="5">
        <v>0.55200000000000005</v>
      </c>
      <c r="DD9" s="5">
        <v>231</v>
      </c>
      <c r="DE9" s="5">
        <v>13</v>
      </c>
      <c r="DF9" s="5">
        <v>8</v>
      </c>
      <c r="DG9" s="5" t="s">
        <v>263</v>
      </c>
      <c r="DH9" s="5">
        <v>-2</v>
      </c>
      <c r="DI9" s="5">
        <v>-2</v>
      </c>
      <c r="DJ9" s="5">
        <v>-4</v>
      </c>
      <c r="DK9" s="5">
        <v>0</v>
      </c>
      <c r="DL9" s="5">
        <v>2.75</v>
      </c>
      <c r="DM9" s="5">
        <v>5.2</v>
      </c>
      <c r="DN9" s="5">
        <v>5.5</v>
      </c>
      <c r="DO9" s="5">
        <v>132</v>
      </c>
      <c r="DP9" s="5">
        <v>55</v>
      </c>
      <c r="DQ9" s="5">
        <v>205</v>
      </c>
      <c r="DR9" s="5" t="s">
        <v>162</v>
      </c>
      <c r="DS9" s="5">
        <v>353.86</v>
      </c>
      <c r="DT9" s="5">
        <v>0</v>
      </c>
    </row>
    <row r="10" spans="1:1026" x14ac:dyDescent="0.15">
      <c r="A10" s="16" t="s">
        <v>520</v>
      </c>
      <c r="B10" s="17" t="s">
        <v>548</v>
      </c>
      <c r="C10" s="17" t="s">
        <v>549</v>
      </c>
      <c r="D10" s="5">
        <v>1</v>
      </c>
      <c r="E10" s="5">
        <v>242020650</v>
      </c>
      <c r="F10" s="5" t="s">
        <v>135</v>
      </c>
      <c r="G10" s="5" t="s">
        <v>122</v>
      </c>
      <c r="H10" s="5" t="s">
        <v>264</v>
      </c>
      <c r="I10" s="5">
        <v>3511</v>
      </c>
      <c r="J10" s="5" t="s">
        <v>265</v>
      </c>
      <c r="K10" s="5" t="s">
        <v>266</v>
      </c>
      <c r="L10" s="5">
        <v>1</v>
      </c>
      <c r="M10" s="5">
        <v>3194</v>
      </c>
      <c r="N10" s="5">
        <v>2541</v>
      </c>
      <c r="O10" s="5" t="s">
        <v>267</v>
      </c>
      <c r="P10" s="5" t="s">
        <v>268</v>
      </c>
      <c r="Q10" s="5" t="s">
        <v>129</v>
      </c>
      <c r="R10" s="5" t="s">
        <v>142</v>
      </c>
      <c r="S10" s="5" t="s">
        <v>24</v>
      </c>
      <c r="T10" s="5">
        <v>242020650</v>
      </c>
      <c r="U10" s="5">
        <v>242020650</v>
      </c>
      <c r="V10" s="5" t="s">
        <v>269</v>
      </c>
      <c r="W10" s="12">
        <v>409</v>
      </c>
      <c r="X10" s="12">
        <v>409</v>
      </c>
      <c r="Y10" s="5" t="s">
        <v>270</v>
      </c>
      <c r="Z10" s="5" t="s">
        <v>271</v>
      </c>
      <c r="AA10" s="5">
        <v>5</v>
      </c>
      <c r="AC10" s="5">
        <v>606063</v>
      </c>
      <c r="AD10" s="5">
        <v>4</v>
      </c>
      <c r="AE10" s="5" t="s">
        <v>131</v>
      </c>
      <c r="AF10" s="5">
        <v>87.915899999999993</v>
      </c>
      <c r="AG10" s="5">
        <v>11.660299999999999</v>
      </c>
      <c r="AH10" s="5">
        <v>87.915899999999993</v>
      </c>
      <c r="AI10" s="5">
        <v>11.660299999999999</v>
      </c>
      <c r="AJ10" s="5">
        <v>0</v>
      </c>
      <c r="AK10" s="5" t="s">
        <v>272</v>
      </c>
      <c r="AL10" s="5">
        <v>242020662</v>
      </c>
      <c r="AM10" s="5">
        <v>3.87452</v>
      </c>
      <c r="AN10" s="5">
        <v>77.589100000000002</v>
      </c>
      <c r="AO10" s="5">
        <v>5.4363400000000004</v>
      </c>
      <c r="AP10" s="5">
        <v>83.585099999999997</v>
      </c>
      <c r="AQ10" s="5" t="s">
        <v>273</v>
      </c>
      <c r="AT10" s="5" t="s">
        <v>274</v>
      </c>
      <c r="AU10" s="5" t="s">
        <v>149</v>
      </c>
      <c r="AV10" s="5" t="s">
        <v>150</v>
      </c>
      <c r="AW10" s="5" t="s">
        <v>151</v>
      </c>
      <c r="AX10" s="5">
        <v>2</v>
      </c>
      <c r="AY10" s="5" t="s">
        <v>135</v>
      </c>
      <c r="BA10" s="5">
        <v>3.9899999999999999E-4</v>
      </c>
      <c r="BB10" s="5" t="s">
        <v>122</v>
      </c>
      <c r="BC10" s="5">
        <v>2</v>
      </c>
      <c r="BD10" s="5">
        <v>3.9899999999999999E-4</v>
      </c>
      <c r="BE10" s="5">
        <v>8.0000000000000004E-4</v>
      </c>
      <c r="BF10" s="5">
        <v>1E-3</v>
      </c>
      <c r="BG10" s="5">
        <v>0</v>
      </c>
      <c r="BH10" s="5">
        <v>0</v>
      </c>
      <c r="BI10" s="5">
        <v>0</v>
      </c>
      <c r="BJ10" s="5">
        <v>9.3999999999999997E-4</v>
      </c>
      <c r="BK10" s="5">
        <v>2.9100000000000003E-4</v>
      </c>
      <c r="BL10" s="5">
        <v>7.0299999999999996E-4</v>
      </c>
      <c r="BM10" s="5">
        <v>0</v>
      </c>
      <c r="BN10" s="5">
        <v>5.3000000000000001E-5</v>
      </c>
      <c r="BO10" s="5">
        <v>1.4339999999999999E-3</v>
      </c>
      <c r="BP10" s="5">
        <v>1.279E-3</v>
      </c>
      <c r="BQ10" s="5">
        <v>3.88E-4</v>
      </c>
      <c r="BR10" s="5">
        <v>1.864E-3</v>
      </c>
      <c r="BS10" s="5">
        <v>1.4339999999999999E-3</v>
      </c>
      <c r="BT10" s="5" t="s">
        <v>152</v>
      </c>
      <c r="BU10" s="5">
        <v>0</v>
      </c>
      <c r="BV10" s="5" t="s">
        <v>153</v>
      </c>
      <c r="BW10" s="5">
        <v>8590</v>
      </c>
      <c r="BX10" s="5">
        <v>4403</v>
      </c>
      <c r="BY10" s="5">
        <v>12993</v>
      </c>
      <c r="BZ10" s="5">
        <v>10</v>
      </c>
      <c r="CA10" s="5">
        <v>3</v>
      </c>
      <c r="CB10" s="5">
        <v>13</v>
      </c>
      <c r="CC10" s="5">
        <v>1.1627899999999999E-3</v>
      </c>
      <c r="CD10" s="5">
        <v>6.8088999999999997E-4</v>
      </c>
      <c r="CE10" s="5">
        <v>9.9953900000000003E-4</v>
      </c>
      <c r="CF10" s="5">
        <v>1.1627899999999999E-3</v>
      </c>
      <c r="CG10" s="5">
        <v>6.8088999999999997E-4</v>
      </c>
      <c r="CH10" s="5">
        <v>9.9953900000000003E-4</v>
      </c>
      <c r="CI10" s="5">
        <v>137</v>
      </c>
      <c r="CP10" s="5" t="s">
        <v>246</v>
      </c>
      <c r="CQ10" s="5" t="s">
        <v>135</v>
      </c>
      <c r="CR10" s="5" t="s">
        <v>122</v>
      </c>
      <c r="CS10" s="5" t="s">
        <v>275</v>
      </c>
      <c r="CT10" s="5">
        <v>1</v>
      </c>
      <c r="CU10" s="5">
        <v>6.1779999999999999</v>
      </c>
      <c r="CV10" s="5" t="s">
        <v>134</v>
      </c>
      <c r="CW10" s="5" t="s">
        <v>276</v>
      </c>
      <c r="CX10" s="5" t="s">
        <v>277</v>
      </c>
      <c r="CY10" s="5">
        <v>0.40300000000000002</v>
      </c>
      <c r="CZ10" s="5" t="s">
        <v>158</v>
      </c>
      <c r="DA10" s="5" t="s">
        <v>159</v>
      </c>
      <c r="DB10" s="5" t="s">
        <v>278</v>
      </c>
      <c r="DC10" s="5">
        <v>0.22</v>
      </c>
      <c r="DD10" s="5">
        <v>137</v>
      </c>
      <c r="DE10" s="5">
        <v>13</v>
      </c>
      <c r="DF10" s="5">
        <v>10</v>
      </c>
      <c r="DG10" s="5" t="s">
        <v>263</v>
      </c>
      <c r="DH10" s="5">
        <v>1</v>
      </c>
      <c r="DI10" s="5">
        <v>1</v>
      </c>
      <c r="DJ10" s="5">
        <v>2</v>
      </c>
      <c r="DK10" s="5">
        <v>0</v>
      </c>
      <c r="DL10" s="5">
        <v>1.42</v>
      </c>
      <c r="DM10" s="5">
        <v>8.1</v>
      </c>
      <c r="DN10" s="5">
        <v>9.1999999999999993</v>
      </c>
      <c r="DO10" s="5">
        <v>31</v>
      </c>
      <c r="DP10" s="5">
        <v>32</v>
      </c>
      <c r="DQ10" s="5">
        <v>99</v>
      </c>
      <c r="DR10" s="5" t="s">
        <v>162</v>
      </c>
      <c r="DS10" s="5">
        <v>219.86199999999999</v>
      </c>
      <c r="DT10" s="5">
        <v>17.802099999999999</v>
      </c>
    </row>
    <row r="11" spans="1:1026" x14ac:dyDescent="0.15">
      <c r="A11" s="16"/>
      <c r="B11" s="17"/>
      <c r="C11" s="17"/>
      <c r="D11" s="5">
        <v>3</v>
      </c>
      <c r="E11" s="5">
        <v>37048554</v>
      </c>
      <c r="F11" s="5" t="s">
        <v>135</v>
      </c>
      <c r="G11" s="5" t="s">
        <v>134</v>
      </c>
      <c r="H11" s="5" t="s">
        <v>179</v>
      </c>
      <c r="I11" s="5">
        <v>7127</v>
      </c>
      <c r="J11" s="5" t="s">
        <v>180</v>
      </c>
      <c r="K11" s="5" t="s">
        <v>181</v>
      </c>
      <c r="L11" s="5">
        <v>1</v>
      </c>
      <c r="M11" s="5">
        <v>2662</v>
      </c>
      <c r="N11" s="5">
        <v>2271</v>
      </c>
      <c r="O11" s="5" t="s">
        <v>182</v>
      </c>
      <c r="P11" s="5" t="s">
        <v>183</v>
      </c>
      <c r="Q11" s="5" t="s">
        <v>129</v>
      </c>
      <c r="R11" s="5" t="s">
        <v>279</v>
      </c>
      <c r="S11" s="5" t="s">
        <v>24</v>
      </c>
      <c r="T11" s="5">
        <v>37048554</v>
      </c>
      <c r="U11" s="5">
        <v>37048554</v>
      </c>
      <c r="V11" s="5" t="s">
        <v>280</v>
      </c>
      <c r="W11" s="12">
        <v>453</v>
      </c>
      <c r="X11" s="12">
        <v>453</v>
      </c>
      <c r="Y11" s="5" t="s">
        <v>281</v>
      </c>
      <c r="Z11" s="5" t="s">
        <v>282</v>
      </c>
      <c r="AA11" s="5">
        <v>5</v>
      </c>
      <c r="AC11" s="5">
        <v>120436</v>
      </c>
      <c r="AD11" s="5">
        <v>-1</v>
      </c>
      <c r="AE11" s="5" t="s">
        <v>146</v>
      </c>
      <c r="AF11" s="5">
        <v>85.450199999999995</v>
      </c>
      <c r="AG11" s="5">
        <v>10.6534</v>
      </c>
      <c r="AH11" s="5">
        <v>73.3142</v>
      </c>
      <c r="AI11" s="5">
        <v>5.9599299999999999</v>
      </c>
      <c r="AJ11" s="5">
        <v>-0.291292</v>
      </c>
      <c r="AQ11" s="5" t="s">
        <v>283</v>
      </c>
      <c r="AR11" s="5" t="s">
        <v>284</v>
      </c>
      <c r="AT11" s="5" t="s">
        <v>285</v>
      </c>
      <c r="AU11" s="5" t="s">
        <v>149</v>
      </c>
      <c r="AV11" s="5" t="s">
        <v>150</v>
      </c>
      <c r="AW11" s="5" t="s">
        <v>217</v>
      </c>
      <c r="AX11" s="5">
        <v>1</v>
      </c>
      <c r="AY11" s="5" t="s">
        <v>135</v>
      </c>
      <c r="AZ11" s="5" t="s">
        <v>286</v>
      </c>
      <c r="BA11" s="5">
        <v>0</v>
      </c>
      <c r="BC11" s="5">
        <v>0</v>
      </c>
      <c r="BJ11" s="5">
        <v>1.1E-5</v>
      </c>
      <c r="BK11" s="5">
        <v>4.1999999999999998E-5</v>
      </c>
      <c r="BL11" s="5">
        <v>2.9E-5</v>
      </c>
      <c r="BM11" s="5">
        <v>0</v>
      </c>
      <c r="BN11" s="5">
        <v>0</v>
      </c>
      <c r="BO11" s="5">
        <v>3.1999999999999999E-5</v>
      </c>
      <c r="BP11" s="5">
        <v>0</v>
      </c>
      <c r="BQ11" s="5">
        <v>0</v>
      </c>
      <c r="BR11" s="5">
        <v>0</v>
      </c>
      <c r="BS11" s="5">
        <v>4.1999999999999998E-5</v>
      </c>
      <c r="BT11" s="5" t="s">
        <v>152</v>
      </c>
      <c r="BU11" s="5">
        <v>0</v>
      </c>
      <c r="BV11" s="5" t="s">
        <v>153</v>
      </c>
      <c r="BW11" s="5">
        <v>8599</v>
      </c>
      <c r="BX11" s="5">
        <v>4406</v>
      </c>
      <c r="BY11" s="5">
        <v>13005</v>
      </c>
      <c r="BZ11" s="5">
        <v>1</v>
      </c>
      <c r="CA11" s="5">
        <v>0</v>
      </c>
      <c r="CB11" s="5">
        <v>1</v>
      </c>
      <c r="CC11" s="5">
        <v>1.16279E-4</v>
      </c>
      <c r="CD11" s="5">
        <v>0</v>
      </c>
      <c r="CE11" s="5">
        <v>7.6887599999999999E-5</v>
      </c>
      <c r="CF11" s="5">
        <v>1.16279E-4</v>
      </c>
      <c r="CG11" s="5">
        <v>0</v>
      </c>
      <c r="CH11" s="5">
        <v>7.6887599999999999E-5</v>
      </c>
      <c r="CI11" s="5">
        <v>76</v>
      </c>
      <c r="CJ11" s="5" t="s">
        <v>287</v>
      </c>
      <c r="CK11" s="5" t="s">
        <v>288</v>
      </c>
      <c r="CL11" s="5" t="s">
        <v>289</v>
      </c>
      <c r="CM11" s="5" t="s">
        <v>290</v>
      </c>
      <c r="CN11" s="5" t="s">
        <v>291</v>
      </c>
      <c r="CO11" s="5" t="s">
        <v>292</v>
      </c>
      <c r="CP11" s="5" t="s">
        <v>133</v>
      </c>
      <c r="CQ11" s="5" t="s">
        <v>135</v>
      </c>
      <c r="CR11" s="5" t="s">
        <v>134</v>
      </c>
      <c r="CS11" s="5" t="s">
        <v>293</v>
      </c>
      <c r="CT11" s="5">
        <v>0.99199999999999999</v>
      </c>
      <c r="CU11" s="5">
        <v>0.52800000000000002</v>
      </c>
      <c r="CV11" s="5" t="s">
        <v>122</v>
      </c>
      <c r="CW11" s="5" t="s">
        <v>294</v>
      </c>
      <c r="CX11" s="5" t="s">
        <v>295</v>
      </c>
      <c r="CY11" s="5">
        <v>0.11600000000000001</v>
      </c>
      <c r="CZ11" s="5" t="s">
        <v>122</v>
      </c>
      <c r="DA11" s="5" t="s">
        <v>294</v>
      </c>
      <c r="DB11" s="5" t="s">
        <v>296</v>
      </c>
      <c r="DC11" s="5">
        <v>0.28000000000000003</v>
      </c>
      <c r="DD11" s="5">
        <v>151</v>
      </c>
    </row>
    <row r="12" spans="1:1026" x14ac:dyDescent="0.15">
      <c r="A12" s="16"/>
      <c r="B12" s="17"/>
      <c r="C12" s="17"/>
      <c r="D12" s="5">
        <v>7</v>
      </c>
      <c r="E12" s="5">
        <v>7753847</v>
      </c>
      <c r="F12" s="5" t="s">
        <v>135</v>
      </c>
      <c r="G12" s="5" t="s">
        <v>122</v>
      </c>
      <c r="H12" s="5" t="s">
        <v>124</v>
      </c>
      <c r="I12" s="5">
        <v>10291</v>
      </c>
      <c r="J12" s="5" t="s">
        <v>125</v>
      </c>
      <c r="K12" s="5" t="s">
        <v>126</v>
      </c>
      <c r="L12" s="5">
        <v>-1</v>
      </c>
      <c r="M12" s="5">
        <v>1975</v>
      </c>
      <c r="N12" s="5">
        <v>366</v>
      </c>
      <c r="O12" s="5" t="s">
        <v>127</v>
      </c>
      <c r="P12" s="5" t="s">
        <v>128</v>
      </c>
      <c r="Q12" s="5" t="s">
        <v>129</v>
      </c>
      <c r="S12" s="5" t="s">
        <v>25</v>
      </c>
      <c r="T12" s="5">
        <v>7753847</v>
      </c>
      <c r="U12" s="5">
        <v>7753847</v>
      </c>
      <c r="V12" s="5" t="s">
        <v>297</v>
      </c>
      <c r="W12" s="12" t="s">
        <v>298</v>
      </c>
      <c r="X12" s="12" t="s">
        <v>298</v>
      </c>
      <c r="Y12" s="5" t="s">
        <v>299</v>
      </c>
      <c r="Z12" s="5" t="s">
        <v>130</v>
      </c>
      <c r="AA12" s="5">
        <v>2</v>
      </c>
      <c r="AB12" s="5">
        <v>2</v>
      </c>
      <c r="AC12" s="5">
        <v>179837</v>
      </c>
      <c r="AD12" s="5">
        <v>959</v>
      </c>
      <c r="AE12" s="5" t="s">
        <v>146</v>
      </c>
      <c r="AF12" s="5">
        <v>100</v>
      </c>
      <c r="AG12" s="5">
        <v>10.8583</v>
      </c>
      <c r="AH12" s="5">
        <v>100</v>
      </c>
      <c r="AI12" s="5">
        <v>10.8583</v>
      </c>
      <c r="AJ12" s="5">
        <v>0</v>
      </c>
      <c r="AK12" s="5" t="s">
        <v>300</v>
      </c>
      <c r="AL12" s="5">
        <v>7753850</v>
      </c>
      <c r="AM12" s="5">
        <v>7.6997900000000001</v>
      </c>
      <c r="AN12" s="5">
        <v>87.062799999999996</v>
      </c>
      <c r="AO12" s="5">
        <v>11.0785</v>
      </c>
      <c r="AP12" s="5">
        <v>96.945300000000003</v>
      </c>
      <c r="CP12" s="5" t="s">
        <v>246</v>
      </c>
      <c r="CQ12" s="5" t="s">
        <v>123</v>
      </c>
      <c r="CR12" s="5" t="s">
        <v>134</v>
      </c>
      <c r="CS12" s="5" t="s">
        <v>247</v>
      </c>
      <c r="CT12" s="5">
        <v>0</v>
      </c>
      <c r="CU12" s="5">
        <v>4.3999999999999997E-2</v>
      </c>
    </row>
    <row r="13" spans="1:1026" x14ac:dyDescent="0.15">
      <c r="A13" s="10" t="s">
        <v>521</v>
      </c>
      <c r="B13" s="13" t="s">
        <v>543</v>
      </c>
      <c r="C13" s="13" t="s">
        <v>543</v>
      </c>
      <c r="D13" s="5">
        <v>5</v>
      </c>
      <c r="E13" s="5">
        <v>79974804</v>
      </c>
      <c r="F13" s="5" t="s">
        <v>135</v>
      </c>
      <c r="G13" s="5" t="s">
        <v>134</v>
      </c>
      <c r="H13" s="5" t="s">
        <v>137</v>
      </c>
      <c r="I13" s="5">
        <v>7326</v>
      </c>
      <c r="J13" s="5" t="s">
        <v>138</v>
      </c>
      <c r="K13" s="5" t="s">
        <v>139</v>
      </c>
      <c r="L13" s="5">
        <v>1</v>
      </c>
      <c r="M13" s="5">
        <v>4447</v>
      </c>
      <c r="N13" s="5">
        <v>3414</v>
      </c>
      <c r="O13" s="5" t="s">
        <v>140</v>
      </c>
      <c r="P13" s="5" t="s">
        <v>141</v>
      </c>
      <c r="Q13" s="5" t="s">
        <v>129</v>
      </c>
      <c r="R13" s="5" t="s">
        <v>142</v>
      </c>
      <c r="S13" s="5" t="s">
        <v>24</v>
      </c>
      <c r="T13" s="5">
        <v>79974804</v>
      </c>
      <c r="U13" s="5">
        <v>79974804</v>
      </c>
      <c r="V13" s="5" t="s">
        <v>301</v>
      </c>
      <c r="W13" s="12">
        <v>1232</v>
      </c>
      <c r="X13" s="12">
        <v>1232</v>
      </c>
      <c r="Y13" s="5" t="s">
        <v>302</v>
      </c>
      <c r="Z13" s="5" t="s">
        <v>303</v>
      </c>
      <c r="AA13" s="5">
        <v>8</v>
      </c>
      <c r="AC13" s="5">
        <v>600887</v>
      </c>
      <c r="AD13" s="5">
        <v>59</v>
      </c>
      <c r="AE13" s="5" t="s">
        <v>131</v>
      </c>
      <c r="AF13" s="5">
        <v>87.696600000000004</v>
      </c>
      <c r="AG13" s="5">
        <v>10.3476</v>
      </c>
      <c r="AH13" s="5">
        <v>87.696600000000004</v>
      </c>
      <c r="AI13" s="5">
        <v>10.3476</v>
      </c>
      <c r="AJ13" s="5">
        <v>0</v>
      </c>
      <c r="AQ13" s="5" t="s">
        <v>304</v>
      </c>
      <c r="AT13" s="5" t="s">
        <v>305</v>
      </c>
      <c r="AU13" s="5" t="s">
        <v>149</v>
      </c>
      <c r="AV13" s="5" t="s">
        <v>150</v>
      </c>
      <c r="AW13" s="5" t="s">
        <v>217</v>
      </c>
      <c r="AX13" s="5">
        <v>1</v>
      </c>
      <c r="AY13" s="5" t="s">
        <v>135</v>
      </c>
      <c r="BA13" s="5">
        <v>0</v>
      </c>
      <c r="BC13" s="5">
        <v>0</v>
      </c>
      <c r="BJ13" s="5">
        <v>1.2E-5</v>
      </c>
      <c r="BK13" s="5">
        <v>0</v>
      </c>
      <c r="BL13" s="5">
        <v>0</v>
      </c>
      <c r="BM13" s="5">
        <v>0</v>
      </c>
      <c r="BN13" s="5">
        <v>0</v>
      </c>
      <c r="BO13" s="5">
        <v>3.1999999999999999E-5</v>
      </c>
      <c r="BP13" s="5">
        <v>9.0000000000000002E-6</v>
      </c>
      <c r="BQ13" s="5">
        <v>0</v>
      </c>
      <c r="BR13" s="5">
        <v>1.8200000000000001E-4</v>
      </c>
      <c r="BS13" s="5">
        <v>3.1999999999999999E-5</v>
      </c>
      <c r="BT13" s="5" t="s">
        <v>152</v>
      </c>
      <c r="BU13" s="5">
        <v>85</v>
      </c>
      <c r="BV13" s="5" t="s">
        <v>239</v>
      </c>
      <c r="CP13" s="5" t="s">
        <v>133</v>
      </c>
      <c r="CQ13" s="5" t="s">
        <v>135</v>
      </c>
      <c r="CR13" s="5" t="s">
        <v>134</v>
      </c>
      <c r="CS13" s="5" t="s">
        <v>293</v>
      </c>
      <c r="CT13" s="5">
        <v>0.99199999999999999</v>
      </c>
      <c r="CU13" s="5">
        <v>3.6760000000000002</v>
      </c>
      <c r="CV13" s="5" t="s">
        <v>198</v>
      </c>
      <c r="CW13" s="5" t="s">
        <v>199</v>
      </c>
      <c r="CX13" s="5" t="s">
        <v>306</v>
      </c>
      <c r="CY13" s="5">
        <v>8.2000000000000003E-2</v>
      </c>
      <c r="CZ13" s="5" t="s">
        <v>307</v>
      </c>
      <c r="DA13" s="5" t="s">
        <v>308</v>
      </c>
      <c r="DB13" s="5" t="s">
        <v>309</v>
      </c>
      <c r="DC13" s="5">
        <v>0.41299999999999998</v>
      </c>
      <c r="DD13" s="5">
        <v>411</v>
      </c>
      <c r="DE13" s="5">
        <v>13</v>
      </c>
      <c r="DF13" s="5">
        <v>12</v>
      </c>
      <c r="DG13" s="5" t="s">
        <v>310</v>
      </c>
      <c r="DH13" s="5">
        <v>0</v>
      </c>
      <c r="DI13" s="5">
        <v>0</v>
      </c>
      <c r="DJ13" s="5">
        <v>0</v>
      </c>
      <c r="DK13" s="5">
        <v>0.65</v>
      </c>
      <c r="DL13" s="5">
        <v>0.57999999999999996</v>
      </c>
      <c r="DM13" s="5">
        <v>10.5</v>
      </c>
      <c r="DN13" s="5">
        <v>10.4</v>
      </c>
      <c r="DO13" s="5">
        <v>124</v>
      </c>
      <c r="DP13" s="5">
        <v>96</v>
      </c>
      <c r="DQ13" s="5">
        <v>29</v>
      </c>
      <c r="DR13" s="5" t="s">
        <v>162</v>
      </c>
      <c r="DS13" s="5">
        <v>95.813500000000005</v>
      </c>
      <c r="DT13" s="5">
        <v>5.0722199999999997</v>
      </c>
    </row>
    <row r="14" spans="1:1026" s="8" customFormat="1" x14ac:dyDescent="0.15">
      <c r="A14" s="6" t="s">
        <v>565</v>
      </c>
      <c r="B14" s="9" t="s">
        <v>566</v>
      </c>
      <c r="C14" s="9" t="s">
        <v>567</v>
      </c>
      <c r="D14" s="15">
        <v>7</v>
      </c>
      <c r="E14" s="15">
        <v>6045549</v>
      </c>
      <c r="F14" s="15" t="s">
        <v>123</v>
      </c>
      <c r="G14" s="15" t="s">
        <v>134</v>
      </c>
      <c r="H14" s="15" t="s">
        <v>311</v>
      </c>
      <c r="I14" s="15">
        <v>9122</v>
      </c>
      <c r="J14" s="15" t="s">
        <v>312</v>
      </c>
      <c r="K14" s="15" t="s">
        <v>313</v>
      </c>
      <c r="L14" s="15">
        <v>-1</v>
      </c>
      <c r="M14" s="15">
        <v>5183</v>
      </c>
      <c r="N14" s="15">
        <v>2622</v>
      </c>
      <c r="O14" s="15" t="s">
        <v>314</v>
      </c>
      <c r="Q14" s="15" t="s">
        <v>129</v>
      </c>
      <c r="R14" s="15" t="s">
        <v>142</v>
      </c>
      <c r="S14" s="15" t="s">
        <v>24</v>
      </c>
      <c r="T14" s="15">
        <v>6045549</v>
      </c>
      <c r="U14" s="15">
        <v>6045549</v>
      </c>
      <c r="V14" s="15" t="s">
        <v>315</v>
      </c>
      <c r="W14" s="15">
        <v>137</v>
      </c>
      <c r="X14" s="15">
        <v>137</v>
      </c>
      <c r="Y14" s="15" t="s">
        <v>316</v>
      </c>
      <c r="Z14" s="15" t="s">
        <v>317</v>
      </c>
      <c r="AA14" s="15">
        <v>2</v>
      </c>
      <c r="AC14" s="15">
        <v>600259</v>
      </c>
      <c r="AD14" s="15">
        <v>-27</v>
      </c>
      <c r="AE14" s="15" t="s">
        <v>146</v>
      </c>
      <c r="AF14" s="15">
        <v>87.360900000000001</v>
      </c>
      <c r="AG14" s="15">
        <v>10.471500000000001</v>
      </c>
      <c r="AH14" s="15">
        <v>87.360900000000001</v>
      </c>
      <c r="AI14" s="15">
        <v>10.471500000000001</v>
      </c>
      <c r="AJ14" s="15">
        <v>0</v>
      </c>
      <c r="AT14" s="8" t="s">
        <v>318</v>
      </c>
      <c r="AU14" s="8" t="s">
        <v>149</v>
      </c>
      <c r="AV14" s="8" t="s">
        <v>150</v>
      </c>
      <c r="AW14" s="8" t="s">
        <v>217</v>
      </c>
      <c r="AX14" s="8">
        <v>1</v>
      </c>
      <c r="AY14" s="8" t="s">
        <v>123</v>
      </c>
      <c r="AZ14" s="8" t="s">
        <v>319</v>
      </c>
      <c r="BA14" s="8">
        <v>0</v>
      </c>
      <c r="BC14" s="8">
        <v>0</v>
      </c>
      <c r="BJ14" s="8">
        <v>1.6899999999999999E-4</v>
      </c>
      <c r="BK14" s="8">
        <v>0</v>
      </c>
      <c r="BL14" s="8">
        <v>3.21E-4</v>
      </c>
      <c r="BM14" s="8">
        <v>0</v>
      </c>
      <c r="BN14" s="8">
        <v>0</v>
      </c>
      <c r="BO14" s="8">
        <v>0</v>
      </c>
      <c r="BP14" s="8">
        <v>2.8499999999999999E-4</v>
      </c>
      <c r="BQ14" s="8">
        <v>0</v>
      </c>
      <c r="BR14" s="8">
        <v>0</v>
      </c>
      <c r="BS14" s="8">
        <v>3.21E-4</v>
      </c>
      <c r="BT14" s="8" t="s">
        <v>152</v>
      </c>
      <c r="BU14" s="8">
        <v>0</v>
      </c>
      <c r="BV14" s="8" t="s">
        <v>153</v>
      </c>
      <c r="BW14" s="8">
        <v>4667</v>
      </c>
      <c r="BX14" s="8">
        <v>2738</v>
      </c>
      <c r="BY14" s="8">
        <v>7405</v>
      </c>
      <c r="BZ14" s="8">
        <v>1</v>
      </c>
      <c r="CA14" s="8">
        <v>0</v>
      </c>
      <c r="CB14" s="8">
        <v>1</v>
      </c>
      <c r="CC14" s="8">
        <v>2.1422499999999999E-4</v>
      </c>
      <c r="CD14" s="8">
        <v>0</v>
      </c>
      <c r="CE14" s="8">
        <v>1.35026E-4</v>
      </c>
      <c r="CF14" s="8">
        <v>2.1422499999999999E-4</v>
      </c>
      <c r="CG14" s="8">
        <v>0</v>
      </c>
      <c r="CH14" s="8">
        <v>1.35026E-4</v>
      </c>
      <c r="CI14" s="8">
        <v>359</v>
      </c>
      <c r="CJ14" s="8" t="s">
        <v>320</v>
      </c>
      <c r="CK14" s="8" t="s">
        <v>321</v>
      </c>
      <c r="CL14" s="8" t="s">
        <v>322</v>
      </c>
      <c r="CM14" s="8" t="s">
        <v>323</v>
      </c>
      <c r="CN14" s="8" t="s">
        <v>324</v>
      </c>
      <c r="CO14" s="8" t="s">
        <v>325</v>
      </c>
      <c r="CP14" s="8" t="s">
        <v>246</v>
      </c>
      <c r="CQ14" s="8" t="s">
        <v>135</v>
      </c>
      <c r="CR14" s="8" t="s">
        <v>122</v>
      </c>
      <c r="CS14" s="8" t="s">
        <v>275</v>
      </c>
      <c r="CT14" s="8">
        <v>1</v>
      </c>
      <c r="CU14" s="8">
        <v>6.1779999999999999</v>
      </c>
      <c r="CV14" s="8" t="s">
        <v>158</v>
      </c>
      <c r="CW14" s="8" t="s">
        <v>159</v>
      </c>
      <c r="CX14" s="8" t="s">
        <v>326</v>
      </c>
      <c r="CY14" s="8">
        <v>0.14899999999999999</v>
      </c>
      <c r="CZ14" s="8" t="s">
        <v>327</v>
      </c>
      <c r="DA14" s="8" t="s">
        <v>328</v>
      </c>
      <c r="DB14" s="8" t="s">
        <v>329</v>
      </c>
      <c r="DC14" s="8">
        <v>0.35599999999999998</v>
      </c>
      <c r="DD14" s="8">
        <v>46</v>
      </c>
      <c r="DE14" s="8">
        <v>12</v>
      </c>
      <c r="DF14" s="8">
        <v>12</v>
      </c>
      <c r="DG14" s="8" t="s">
        <v>330</v>
      </c>
      <c r="DH14" s="8">
        <v>-2</v>
      </c>
      <c r="DI14" s="8">
        <v>-2</v>
      </c>
      <c r="DJ14" s="8">
        <v>-4</v>
      </c>
      <c r="DK14" s="8">
        <v>1.42</v>
      </c>
      <c r="DL14" s="8">
        <v>0</v>
      </c>
      <c r="DM14" s="8">
        <v>9.1999999999999993</v>
      </c>
      <c r="DN14" s="8">
        <v>5.2</v>
      </c>
      <c r="DO14" s="8">
        <v>32</v>
      </c>
      <c r="DP14" s="8">
        <v>111</v>
      </c>
      <c r="DQ14" s="8">
        <v>142</v>
      </c>
      <c r="DR14" s="8" t="s">
        <v>331</v>
      </c>
      <c r="DS14" s="8">
        <v>0</v>
      </c>
      <c r="DT14" s="8">
        <v>141.798</v>
      </c>
    </row>
    <row r="15" spans="1:1026" s="8" customFormat="1" x14ac:dyDescent="0.15">
      <c r="A15" s="6" t="s">
        <v>564</v>
      </c>
      <c r="B15" s="9" t="s">
        <v>543</v>
      </c>
      <c r="C15" s="9" t="s">
        <v>568</v>
      </c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C15" s="15"/>
      <c r="AD15" s="15"/>
      <c r="AE15" s="15"/>
      <c r="AF15" s="15"/>
      <c r="AG15" s="15"/>
      <c r="AH15" s="15"/>
      <c r="AI15" s="15"/>
      <c r="AJ15" s="15"/>
      <c r="AT15" s="8" t="s">
        <v>318</v>
      </c>
      <c r="AU15" s="8" t="s">
        <v>149</v>
      </c>
      <c r="AV15" s="8" t="s">
        <v>150</v>
      </c>
      <c r="AW15" s="8" t="s">
        <v>217</v>
      </c>
      <c r="AX15" s="8">
        <v>1</v>
      </c>
      <c r="AY15" s="8" t="s">
        <v>123</v>
      </c>
      <c r="AZ15" s="8" t="s">
        <v>319</v>
      </c>
      <c r="BA15" s="8">
        <v>0</v>
      </c>
      <c r="BC15" s="8">
        <v>0</v>
      </c>
      <c r="BJ15" s="8">
        <v>1.6899999999999999E-4</v>
      </c>
      <c r="BK15" s="8">
        <v>0</v>
      </c>
      <c r="BL15" s="8">
        <v>3.21E-4</v>
      </c>
      <c r="BM15" s="8">
        <v>0</v>
      </c>
      <c r="BN15" s="8">
        <v>0</v>
      </c>
      <c r="BO15" s="8">
        <v>0</v>
      </c>
      <c r="BP15" s="8">
        <v>2.8499999999999999E-4</v>
      </c>
      <c r="BQ15" s="8">
        <v>0</v>
      </c>
      <c r="BR15" s="8">
        <v>0</v>
      </c>
      <c r="BS15" s="8">
        <v>3.21E-4</v>
      </c>
      <c r="BT15" s="8" t="s">
        <v>152</v>
      </c>
      <c r="BU15" s="8">
        <v>0</v>
      </c>
      <c r="BV15" s="8" t="s">
        <v>153</v>
      </c>
      <c r="BW15" s="8">
        <v>4667</v>
      </c>
      <c r="BX15" s="8">
        <v>2738</v>
      </c>
      <c r="BY15" s="8">
        <v>7405</v>
      </c>
      <c r="BZ15" s="8">
        <v>1</v>
      </c>
      <c r="CA15" s="8">
        <v>0</v>
      </c>
      <c r="CB15" s="8">
        <v>1</v>
      </c>
      <c r="CC15" s="8">
        <v>2.1422499999999999E-4</v>
      </c>
      <c r="CD15" s="8">
        <v>0</v>
      </c>
      <c r="CE15" s="8">
        <v>1.35026E-4</v>
      </c>
      <c r="CF15" s="8">
        <v>2.1422499999999999E-4</v>
      </c>
      <c r="CG15" s="8">
        <v>0</v>
      </c>
      <c r="CH15" s="8">
        <v>1.35026E-4</v>
      </c>
      <c r="CI15" s="8">
        <v>359</v>
      </c>
      <c r="CJ15" s="8" t="s">
        <v>320</v>
      </c>
      <c r="CK15" s="8" t="s">
        <v>321</v>
      </c>
      <c r="CL15" s="8" t="s">
        <v>322</v>
      </c>
      <c r="CM15" s="8" t="s">
        <v>323</v>
      </c>
      <c r="CN15" s="8" t="s">
        <v>324</v>
      </c>
      <c r="CO15" s="8" t="s">
        <v>325</v>
      </c>
      <c r="CP15" s="8" t="s">
        <v>246</v>
      </c>
      <c r="CQ15" s="8" t="s">
        <v>135</v>
      </c>
      <c r="CR15" s="8" t="s">
        <v>122</v>
      </c>
      <c r="CS15" s="8" t="s">
        <v>275</v>
      </c>
      <c r="CT15" s="8">
        <v>1</v>
      </c>
      <c r="CU15" s="8">
        <v>6.1779999999999999</v>
      </c>
      <c r="CV15" s="8" t="s">
        <v>158</v>
      </c>
      <c r="CW15" s="8" t="s">
        <v>159</v>
      </c>
      <c r="CX15" s="8" t="s">
        <v>326</v>
      </c>
      <c r="CY15" s="8">
        <v>0.14899999999999999</v>
      </c>
      <c r="CZ15" s="8" t="s">
        <v>327</v>
      </c>
      <c r="DA15" s="8" t="s">
        <v>328</v>
      </c>
      <c r="DB15" s="8" t="s">
        <v>329</v>
      </c>
      <c r="DC15" s="8">
        <v>0.35599999999999998</v>
      </c>
      <c r="DD15" s="8">
        <v>46</v>
      </c>
      <c r="DE15" s="8">
        <v>12</v>
      </c>
      <c r="DF15" s="8">
        <v>12</v>
      </c>
      <c r="DG15" s="8" t="s">
        <v>330</v>
      </c>
      <c r="DH15" s="8">
        <v>-2</v>
      </c>
      <c r="DI15" s="8">
        <v>-2</v>
      </c>
      <c r="DJ15" s="8">
        <v>-4</v>
      </c>
      <c r="DK15" s="8">
        <v>1.42</v>
      </c>
      <c r="DL15" s="8">
        <v>0</v>
      </c>
      <c r="DM15" s="8">
        <v>9.1999999999999993</v>
      </c>
      <c r="DN15" s="8">
        <v>5.2</v>
      </c>
      <c r="DO15" s="8">
        <v>32</v>
      </c>
      <c r="DP15" s="8">
        <v>111</v>
      </c>
      <c r="DQ15" s="8">
        <v>142</v>
      </c>
      <c r="DR15" s="8" t="s">
        <v>331</v>
      </c>
      <c r="DS15" s="8">
        <v>0</v>
      </c>
      <c r="DT15" s="8">
        <v>141.798</v>
      </c>
    </row>
    <row r="16" spans="1:1026" x14ac:dyDescent="0.15">
      <c r="A16" s="16" t="s">
        <v>522</v>
      </c>
      <c r="B16" s="17" t="s">
        <v>543</v>
      </c>
      <c r="C16" s="17" t="s">
        <v>549</v>
      </c>
      <c r="D16" s="5">
        <v>2</v>
      </c>
      <c r="E16" s="5">
        <v>47630427</v>
      </c>
      <c r="F16" s="5" t="s">
        <v>134</v>
      </c>
      <c r="G16" s="5" t="s">
        <v>123</v>
      </c>
      <c r="H16" s="5" t="s">
        <v>229</v>
      </c>
      <c r="I16" s="5">
        <v>7325</v>
      </c>
      <c r="J16" s="5" t="s">
        <v>230</v>
      </c>
      <c r="K16" s="5" t="s">
        <v>231</v>
      </c>
      <c r="L16" s="5">
        <v>1</v>
      </c>
      <c r="M16" s="5">
        <v>3209</v>
      </c>
      <c r="N16" s="5">
        <v>2805</v>
      </c>
      <c r="O16" s="5" t="s">
        <v>232</v>
      </c>
      <c r="P16" s="5" t="s">
        <v>233</v>
      </c>
      <c r="Q16" s="5" t="s">
        <v>129</v>
      </c>
      <c r="R16" s="5" t="s">
        <v>142</v>
      </c>
      <c r="S16" s="5" t="s">
        <v>24</v>
      </c>
      <c r="T16" s="5">
        <v>47630427</v>
      </c>
      <c r="U16" s="5">
        <v>47630427</v>
      </c>
      <c r="V16" s="5" t="s">
        <v>332</v>
      </c>
      <c r="W16" s="12">
        <v>97</v>
      </c>
      <c r="X16" s="12">
        <v>97</v>
      </c>
      <c r="Y16" s="5" t="s">
        <v>333</v>
      </c>
      <c r="Z16" s="5" t="s">
        <v>334</v>
      </c>
      <c r="AA16" s="5">
        <v>1</v>
      </c>
      <c r="AC16" s="5">
        <v>609309</v>
      </c>
      <c r="AD16" s="5">
        <v>-115</v>
      </c>
      <c r="AE16" s="5" t="s">
        <v>146</v>
      </c>
      <c r="AF16" s="5">
        <v>90.618899999999996</v>
      </c>
      <c r="AG16" s="5">
        <v>10.0684</v>
      </c>
      <c r="AH16" s="5">
        <v>90.618899999999996</v>
      </c>
      <c r="AI16" s="5">
        <v>10.0684</v>
      </c>
      <c r="AJ16" s="5">
        <v>0</v>
      </c>
      <c r="AQ16" s="5" t="s">
        <v>335</v>
      </c>
      <c r="AR16" s="5" t="s">
        <v>336</v>
      </c>
      <c r="AT16" s="5" t="s">
        <v>337</v>
      </c>
      <c r="AU16" s="5" t="s">
        <v>149</v>
      </c>
      <c r="AV16" s="5" t="s">
        <v>150</v>
      </c>
      <c r="AW16" s="5" t="s">
        <v>217</v>
      </c>
      <c r="AX16" s="5">
        <v>1</v>
      </c>
      <c r="AY16" s="5" t="s">
        <v>134</v>
      </c>
      <c r="AZ16" s="5" t="s">
        <v>188</v>
      </c>
      <c r="BA16" s="5">
        <v>0</v>
      </c>
      <c r="BC16" s="5">
        <v>0</v>
      </c>
      <c r="BJ16" s="5">
        <v>5.5999999999999999E-5</v>
      </c>
      <c r="BK16" s="5">
        <v>0</v>
      </c>
      <c r="BL16" s="5">
        <v>1.2799999999999999E-4</v>
      </c>
      <c r="BM16" s="5">
        <v>0</v>
      </c>
      <c r="BN16" s="5">
        <v>0</v>
      </c>
      <c r="BO16" s="5">
        <v>0</v>
      </c>
      <c r="BP16" s="5">
        <v>8.7999999999999998E-5</v>
      </c>
      <c r="BQ16" s="5">
        <v>0</v>
      </c>
      <c r="BR16" s="5">
        <v>0</v>
      </c>
      <c r="BS16" s="5">
        <v>1.2799999999999999E-4</v>
      </c>
      <c r="BT16" s="5" t="s">
        <v>152</v>
      </c>
      <c r="BU16" s="5">
        <v>0</v>
      </c>
      <c r="BV16" s="5" t="s">
        <v>153</v>
      </c>
      <c r="CJ16" s="5" t="s">
        <v>338</v>
      </c>
      <c r="CK16" s="5" t="s">
        <v>288</v>
      </c>
      <c r="CL16" s="5" t="s">
        <v>339</v>
      </c>
      <c r="CM16" s="5" t="s">
        <v>192</v>
      </c>
      <c r="CN16" s="5" t="s">
        <v>340</v>
      </c>
      <c r="CO16" s="5" t="s">
        <v>341</v>
      </c>
      <c r="CP16" s="5" t="s">
        <v>246</v>
      </c>
      <c r="CQ16" s="5" t="s">
        <v>134</v>
      </c>
      <c r="CR16" s="5" t="s">
        <v>123</v>
      </c>
      <c r="CS16" s="5" t="s">
        <v>342</v>
      </c>
      <c r="CT16" s="5">
        <v>1</v>
      </c>
      <c r="CU16" s="5">
        <v>2.3849999999999998</v>
      </c>
      <c r="CV16" s="5" t="s">
        <v>122</v>
      </c>
      <c r="CW16" s="5" t="s">
        <v>294</v>
      </c>
      <c r="CX16" s="5" t="s">
        <v>296</v>
      </c>
      <c r="CY16" s="5">
        <v>0.28000000000000003</v>
      </c>
      <c r="CZ16" s="5" t="s">
        <v>155</v>
      </c>
      <c r="DA16" s="5" t="s">
        <v>156</v>
      </c>
      <c r="DB16" s="5" t="s">
        <v>157</v>
      </c>
      <c r="DC16" s="5">
        <v>0.27400000000000002</v>
      </c>
      <c r="DD16" s="5">
        <v>33</v>
      </c>
      <c r="DE16" s="5">
        <v>14</v>
      </c>
      <c r="DF16" s="5">
        <v>12</v>
      </c>
      <c r="DG16" s="5" t="s">
        <v>228</v>
      </c>
      <c r="DH16" s="5">
        <v>-1</v>
      </c>
      <c r="DI16" s="5">
        <v>-1</v>
      </c>
      <c r="DJ16" s="5">
        <v>-3</v>
      </c>
      <c r="DK16" s="5">
        <v>0.71</v>
      </c>
      <c r="DL16" s="5">
        <v>0.39</v>
      </c>
      <c r="DM16" s="5">
        <v>8.6</v>
      </c>
      <c r="DN16" s="5">
        <v>8</v>
      </c>
      <c r="DO16" s="5">
        <v>61</v>
      </c>
      <c r="DP16" s="5">
        <v>32.5</v>
      </c>
      <c r="DQ16" s="5">
        <v>38</v>
      </c>
      <c r="DR16" s="5" t="s">
        <v>343</v>
      </c>
      <c r="DS16" s="5">
        <v>0</v>
      </c>
      <c r="DT16" s="5">
        <v>37.563600000000001</v>
      </c>
    </row>
    <row r="17" spans="1:124" x14ac:dyDescent="0.15">
      <c r="A17" s="16"/>
      <c r="B17" s="17"/>
      <c r="C17" s="17"/>
      <c r="D17" s="5">
        <v>5</v>
      </c>
      <c r="E17" s="5">
        <v>79968115</v>
      </c>
      <c r="F17" s="5" t="s">
        <v>123</v>
      </c>
      <c r="G17" s="5" t="s">
        <v>122</v>
      </c>
      <c r="H17" s="5" t="s">
        <v>137</v>
      </c>
      <c r="I17" s="5">
        <v>7326</v>
      </c>
      <c r="J17" s="5" t="s">
        <v>138</v>
      </c>
      <c r="K17" s="5" t="s">
        <v>139</v>
      </c>
      <c r="L17" s="5">
        <v>1</v>
      </c>
      <c r="M17" s="5">
        <v>4447</v>
      </c>
      <c r="N17" s="5">
        <v>3414</v>
      </c>
      <c r="O17" s="5" t="s">
        <v>140</v>
      </c>
      <c r="P17" s="5" t="s">
        <v>141</v>
      </c>
      <c r="Q17" s="5" t="s">
        <v>129</v>
      </c>
      <c r="R17" s="5" t="s">
        <v>142</v>
      </c>
      <c r="S17" s="5" t="s">
        <v>24</v>
      </c>
      <c r="T17" s="5">
        <v>79968115</v>
      </c>
      <c r="U17" s="5">
        <v>79968115</v>
      </c>
      <c r="V17" s="5" t="s">
        <v>344</v>
      </c>
      <c r="W17" s="12">
        <v>845</v>
      </c>
      <c r="X17" s="12">
        <v>845</v>
      </c>
      <c r="Y17" s="5" t="s">
        <v>345</v>
      </c>
      <c r="Z17" s="5" t="s">
        <v>346</v>
      </c>
      <c r="AA17" s="5">
        <v>5</v>
      </c>
      <c r="AC17" s="5">
        <v>600887</v>
      </c>
      <c r="AD17" s="5">
        <v>53</v>
      </c>
      <c r="AE17" s="5" t="s">
        <v>131</v>
      </c>
      <c r="AF17" s="5">
        <v>88.542699999999996</v>
      </c>
      <c r="AG17" s="5">
        <v>11.9872</v>
      </c>
      <c r="AH17" s="5">
        <v>88.542699999999996</v>
      </c>
      <c r="AI17" s="5">
        <v>11.9872</v>
      </c>
      <c r="AJ17" s="5">
        <v>0</v>
      </c>
      <c r="AQ17" s="5" t="s">
        <v>335</v>
      </c>
      <c r="AT17" s="5" t="s">
        <v>347</v>
      </c>
      <c r="AU17" s="5" t="s">
        <v>149</v>
      </c>
      <c r="AV17" s="5" t="s">
        <v>150</v>
      </c>
      <c r="AW17" s="5" t="s">
        <v>217</v>
      </c>
      <c r="AX17" s="5">
        <v>1</v>
      </c>
      <c r="AY17" s="5" t="s">
        <v>123</v>
      </c>
      <c r="BA17" s="5">
        <v>0</v>
      </c>
      <c r="BC17" s="5">
        <v>0</v>
      </c>
      <c r="BJ17" s="5">
        <v>5.3000000000000001E-5</v>
      </c>
      <c r="BK17" s="5">
        <v>0</v>
      </c>
      <c r="BL17" s="5">
        <v>1.7899999999999999E-4</v>
      </c>
      <c r="BM17" s="5">
        <v>0</v>
      </c>
      <c r="BN17" s="5">
        <v>0</v>
      </c>
      <c r="BO17" s="5">
        <v>0</v>
      </c>
      <c r="BP17" s="5">
        <v>6.3E-5</v>
      </c>
      <c r="BQ17" s="5">
        <v>0</v>
      </c>
      <c r="BR17" s="5">
        <v>0</v>
      </c>
      <c r="BS17" s="5">
        <v>1.7899999999999999E-4</v>
      </c>
      <c r="BT17" s="5" t="s">
        <v>152</v>
      </c>
      <c r="BU17" s="5">
        <v>70</v>
      </c>
      <c r="BV17" s="5" t="s">
        <v>239</v>
      </c>
      <c r="BW17" s="5">
        <v>8599</v>
      </c>
      <c r="BX17" s="5">
        <v>4406</v>
      </c>
      <c r="BY17" s="5">
        <v>13005</v>
      </c>
      <c r="BZ17" s="5">
        <v>1</v>
      </c>
      <c r="CA17" s="5">
        <v>0</v>
      </c>
      <c r="CB17" s="5">
        <v>1</v>
      </c>
      <c r="CC17" s="5">
        <v>1.16279E-4</v>
      </c>
      <c r="CD17" s="5">
        <v>0</v>
      </c>
      <c r="CE17" s="5">
        <v>7.6887599999999999E-5</v>
      </c>
      <c r="CF17" s="5">
        <v>1.16279E-4</v>
      </c>
      <c r="CG17" s="5">
        <v>0</v>
      </c>
      <c r="CH17" s="5">
        <v>7.6887599999999999E-5</v>
      </c>
      <c r="CI17" s="5">
        <v>106</v>
      </c>
      <c r="CP17" s="5" t="s">
        <v>133</v>
      </c>
      <c r="CQ17" s="5" t="s">
        <v>123</v>
      </c>
      <c r="CR17" s="5" t="s">
        <v>122</v>
      </c>
      <c r="CS17" s="5" t="s">
        <v>154</v>
      </c>
      <c r="CT17" s="5">
        <v>1</v>
      </c>
      <c r="CU17" s="5">
        <v>4.16</v>
      </c>
      <c r="CV17" s="5" t="s">
        <v>122</v>
      </c>
      <c r="CW17" s="5" t="s">
        <v>294</v>
      </c>
      <c r="CX17" s="5" t="s">
        <v>296</v>
      </c>
      <c r="CY17" s="5">
        <v>0.28000000000000003</v>
      </c>
      <c r="CZ17" s="5" t="s">
        <v>327</v>
      </c>
      <c r="DA17" s="5" t="s">
        <v>328</v>
      </c>
      <c r="DB17" s="5" t="s">
        <v>348</v>
      </c>
      <c r="DC17" s="5">
        <v>0.16300000000000001</v>
      </c>
      <c r="DD17" s="5">
        <v>282</v>
      </c>
      <c r="DE17" s="5">
        <v>13</v>
      </c>
      <c r="DF17" s="5">
        <v>12</v>
      </c>
      <c r="DG17" s="5" t="s">
        <v>310</v>
      </c>
      <c r="DH17" s="5">
        <v>-1</v>
      </c>
      <c r="DI17" s="5">
        <v>-1</v>
      </c>
      <c r="DJ17" s="5">
        <v>-2</v>
      </c>
      <c r="DK17" s="5">
        <v>0.71</v>
      </c>
      <c r="DL17" s="5">
        <v>0</v>
      </c>
      <c r="DM17" s="5">
        <v>8.6</v>
      </c>
      <c r="DN17" s="5">
        <v>5.2</v>
      </c>
      <c r="DO17" s="5">
        <v>61</v>
      </c>
      <c r="DP17" s="5">
        <v>111</v>
      </c>
      <c r="DQ17" s="5">
        <v>89</v>
      </c>
      <c r="DR17" s="5" t="s">
        <v>162</v>
      </c>
      <c r="DS17" s="5">
        <v>92.247600000000006</v>
      </c>
      <c r="DT17" s="5">
        <v>21.226199999999999</v>
      </c>
    </row>
    <row r="18" spans="1:124" x14ac:dyDescent="0.15">
      <c r="A18" s="10" t="s">
        <v>523</v>
      </c>
      <c r="B18" s="13" t="s">
        <v>543</v>
      </c>
      <c r="C18" s="13" t="s">
        <v>550</v>
      </c>
      <c r="D18" s="5">
        <v>1</v>
      </c>
      <c r="E18" s="5">
        <v>242052986</v>
      </c>
      <c r="F18" s="5" t="s">
        <v>122</v>
      </c>
      <c r="G18" s="5" t="s">
        <v>135</v>
      </c>
      <c r="H18" s="5" t="s">
        <v>264</v>
      </c>
      <c r="I18" s="5">
        <v>3511</v>
      </c>
      <c r="J18" s="5" t="s">
        <v>265</v>
      </c>
      <c r="K18" s="5" t="s">
        <v>266</v>
      </c>
      <c r="L18" s="5">
        <v>1</v>
      </c>
      <c r="M18" s="5">
        <v>3194</v>
      </c>
      <c r="N18" s="5">
        <v>2541</v>
      </c>
      <c r="O18" s="5" t="s">
        <v>267</v>
      </c>
      <c r="P18" s="5" t="s">
        <v>268</v>
      </c>
      <c r="Q18" s="5" t="s">
        <v>129</v>
      </c>
      <c r="S18" s="5" t="s">
        <v>349</v>
      </c>
      <c r="T18" s="5">
        <v>242052986</v>
      </c>
      <c r="U18" s="5">
        <v>242052986</v>
      </c>
      <c r="V18" s="5" t="s">
        <v>350</v>
      </c>
      <c r="W18" s="12" t="s">
        <v>351</v>
      </c>
      <c r="X18" s="12" t="s">
        <v>351</v>
      </c>
      <c r="Y18" s="5" t="s">
        <v>352</v>
      </c>
      <c r="Z18" s="5" t="s">
        <v>130</v>
      </c>
      <c r="AA18" s="5">
        <v>14</v>
      </c>
      <c r="AC18" s="5">
        <v>606063</v>
      </c>
      <c r="AD18" s="5">
        <v>220</v>
      </c>
      <c r="AE18" s="5" t="s">
        <v>131</v>
      </c>
      <c r="AF18" s="5">
        <v>88.874499999999998</v>
      </c>
      <c r="AG18" s="5">
        <v>9.1838499999999996</v>
      </c>
      <c r="AH18" s="5">
        <v>88.874499999999998</v>
      </c>
      <c r="AI18" s="5">
        <v>9.1838499999999996</v>
      </c>
      <c r="AJ18" s="5">
        <v>0</v>
      </c>
      <c r="CP18" s="5" t="s">
        <v>246</v>
      </c>
      <c r="CQ18" s="5" t="s">
        <v>122</v>
      </c>
      <c r="CR18" s="5" t="s">
        <v>135</v>
      </c>
      <c r="CS18" s="5" t="s">
        <v>257</v>
      </c>
      <c r="CT18" s="5">
        <v>0</v>
      </c>
      <c r="CU18" s="5">
        <v>-3.6999999999999998E-2</v>
      </c>
    </row>
    <row r="19" spans="1:124" x14ac:dyDescent="0.15">
      <c r="A19" s="10" t="s">
        <v>524</v>
      </c>
      <c r="B19" s="13" t="s">
        <v>545</v>
      </c>
      <c r="C19" s="13" t="s">
        <v>551</v>
      </c>
      <c r="D19" s="5">
        <v>2</v>
      </c>
      <c r="E19" s="5">
        <v>47710015</v>
      </c>
      <c r="F19" s="5" t="s">
        <v>122</v>
      </c>
      <c r="G19" s="5" t="s">
        <v>135</v>
      </c>
      <c r="H19" s="5" t="s">
        <v>229</v>
      </c>
      <c r="I19" s="5">
        <v>7325</v>
      </c>
      <c r="J19" s="5" t="s">
        <v>230</v>
      </c>
      <c r="K19" s="5" t="s">
        <v>231</v>
      </c>
      <c r="L19" s="5">
        <v>1</v>
      </c>
      <c r="M19" s="5">
        <v>3209</v>
      </c>
      <c r="N19" s="5">
        <v>2805</v>
      </c>
      <c r="O19" s="5" t="s">
        <v>232</v>
      </c>
      <c r="P19" s="5" t="s">
        <v>233</v>
      </c>
      <c r="Q19" s="5" t="s">
        <v>129</v>
      </c>
      <c r="R19" s="5" t="s">
        <v>142</v>
      </c>
      <c r="S19" s="5" t="s">
        <v>24</v>
      </c>
      <c r="T19" s="5">
        <v>47710015</v>
      </c>
      <c r="U19" s="5">
        <v>47710015</v>
      </c>
      <c r="V19" s="5" t="s">
        <v>353</v>
      </c>
      <c r="W19" s="12">
        <v>2732</v>
      </c>
      <c r="X19" s="12">
        <v>2732</v>
      </c>
      <c r="Y19" s="5" t="s">
        <v>354</v>
      </c>
      <c r="Z19" s="5" t="s">
        <v>355</v>
      </c>
      <c r="AA19" s="5">
        <v>16</v>
      </c>
      <c r="AC19" s="5">
        <v>609309</v>
      </c>
      <c r="AD19" s="5">
        <v>98</v>
      </c>
      <c r="AE19" s="5" t="s">
        <v>131</v>
      </c>
      <c r="AF19" s="5">
        <v>75.605699999999999</v>
      </c>
      <c r="AG19" s="5">
        <v>6.1145199999999997</v>
      </c>
      <c r="AH19" s="5">
        <v>75.605699999999999</v>
      </c>
      <c r="AI19" s="5">
        <v>6.1145199999999997</v>
      </c>
      <c r="AJ19" s="5">
        <v>0</v>
      </c>
      <c r="AQ19" s="5" t="s">
        <v>336</v>
      </c>
      <c r="AT19" s="5" t="s">
        <v>356</v>
      </c>
      <c r="AU19" s="5" t="s">
        <v>149</v>
      </c>
      <c r="AV19" s="5" t="s">
        <v>150</v>
      </c>
      <c r="AW19" s="5" t="s">
        <v>217</v>
      </c>
      <c r="AX19" s="5">
        <v>1</v>
      </c>
      <c r="AY19" s="5" t="s">
        <v>122</v>
      </c>
      <c r="AZ19" s="5" t="s">
        <v>188</v>
      </c>
      <c r="BA19" s="5">
        <v>0</v>
      </c>
      <c r="BC19" s="5">
        <v>0</v>
      </c>
      <c r="BJ19" s="5">
        <v>6.2000000000000003E-5</v>
      </c>
      <c r="BK19" s="5">
        <v>4.1999999999999998E-5</v>
      </c>
      <c r="BL19" s="5">
        <v>0</v>
      </c>
      <c r="BM19" s="5">
        <v>0</v>
      </c>
      <c r="BN19" s="5">
        <v>0</v>
      </c>
      <c r="BO19" s="5">
        <v>0</v>
      </c>
      <c r="BP19" s="5">
        <v>1.27E-4</v>
      </c>
      <c r="BQ19" s="5">
        <v>0</v>
      </c>
      <c r="BR19" s="5">
        <v>0</v>
      </c>
      <c r="BS19" s="5">
        <v>1.27E-4</v>
      </c>
      <c r="BT19" s="5" t="s">
        <v>152</v>
      </c>
      <c r="BU19" s="5">
        <v>0</v>
      </c>
      <c r="BV19" s="5" t="s">
        <v>153</v>
      </c>
      <c r="CJ19" s="5" t="s">
        <v>357</v>
      </c>
      <c r="CK19" s="5" t="s">
        <v>358</v>
      </c>
      <c r="CL19" s="5" t="s">
        <v>359</v>
      </c>
      <c r="CM19" s="5" t="s">
        <v>360</v>
      </c>
      <c r="CN19" s="5" t="s">
        <v>361</v>
      </c>
      <c r="CO19" s="5" t="s">
        <v>362</v>
      </c>
      <c r="CP19" s="5" t="s">
        <v>246</v>
      </c>
      <c r="CQ19" s="5" t="s">
        <v>122</v>
      </c>
      <c r="CR19" s="5" t="s">
        <v>135</v>
      </c>
      <c r="CS19" s="5" t="s">
        <v>257</v>
      </c>
      <c r="CT19" s="5">
        <v>1</v>
      </c>
      <c r="CU19" s="5">
        <v>4.3220000000000001</v>
      </c>
      <c r="CV19" s="5" t="s">
        <v>363</v>
      </c>
      <c r="CW19" s="5" t="s">
        <v>364</v>
      </c>
      <c r="CX19" s="5" t="s">
        <v>365</v>
      </c>
      <c r="CY19" s="5">
        <v>7.0000000000000007E-2</v>
      </c>
      <c r="CZ19" s="5" t="s">
        <v>198</v>
      </c>
      <c r="DA19" s="5" t="s">
        <v>199</v>
      </c>
      <c r="DB19" s="5" t="s">
        <v>366</v>
      </c>
      <c r="DC19" s="5">
        <v>0.11</v>
      </c>
      <c r="DD19" s="5">
        <v>911</v>
      </c>
      <c r="DE19" s="5">
        <v>14</v>
      </c>
      <c r="DF19" s="5">
        <v>12</v>
      </c>
      <c r="DG19" s="5" t="s">
        <v>228</v>
      </c>
      <c r="DH19" s="5">
        <v>-2</v>
      </c>
      <c r="DI19" s="5">
        <v>-2</v>
      </c>
      <c r="DJ19" s="5">
        <v>-4</v>
      </c>
      <c r="DK19" s="5">
        <v>0</v>
      </c>
      <c r="DL19" s="5">
        <v>0.65</v>
      </c>
      <c r="DM19" s="5">
        <v>4.9000000000000004</v>
      </c>
      <c r="DN19" s="5">
        <v>10.5</v>
      </c>
      <c r="DO19" s="5">
        <v>111</v>
      </c>
      <c r="DP19" s="5">
        <v>124</v>
      </c>
      <c r="DQ19" s="5">
        <v>102</v>
      </c>
      <c r="DR19" s="5" t="s">
        <v>367</v>
      </c>
      <c r="DS19" s="5">
        <v>21.823899999999998</v>
      </c>
      <c r="DT19" s="5">
        <v>96.693600000000004</v>
      </c>
    </row>
    <row r="20" spans="1:124" x14ac:dyDescent="0.15">
      <c r="A20" s="10" t="s">
        <v>525</v>
      </c>
      <c r="B20" s="13" t="s">
        <v>543</v>
      </c>
      <c r="C20" s="13" t="s">
        <v>543</v>
      </c>
      <c r="D20" s="5">
        <v>2</v>
      </c>
      <c r="E20" s="5">
        <v>48032048</v>
      </c>
      <c r="F20" s="5" t="s">
        <v>135</v>
      </c>
      <c r="G20" s="5" t="s">
        <v>122</v>
      </c>
      <c r="H20" s="5" t="s">
        <v>164</v>
      </c>
      <c r="I20" s="5">
        <v>7329</v>
      </c>
      <c r="J20" s="5" t="s">
        <v>165</v>
      </c>
      <c r="K20" s="5" t="s">
        <v>166</v>
      </c>
      <c r="L20" s="5">
        <v>1</v>
      </c>
      <c r="M20" s="5">
        <v>4328</v>
      </c>
      <c r="N20" s="5">
        <v>4083</v>
      </c>
      <c r="O20" s="5" t="s">
        <v>167</v>
      </c>
      <c r="P20" s="5" t="s">
        <v>168</v>
      </c>
      <c r="Q20" s="5" t="s">
        <v>129</v>
      </c>
      <c r="S20" s="5" t="s">
        <v>25</v>
      </c>
      <c r="T20" s="5">
        <v>48032048</v>
      </c>
      <c r="U20" s="5">
        <v>48032048</v>
      </c>
      <c r="V20" s="5" t="s">
        <v>368</v>
      </c>
      <c r="W20" s="12" t="s">
        <v>369</v>
      </c>
      <c r="X20" s="12" t="s">
        <v>369</v>
      </c>
      <c r="Y20" s="5" t="s">
        <v>370</v>
      </c>
      <c r="Z20" s="5" t="s">
        <v>130</v>
      </c>
      <c r="AA20" s="5">
        <v>6</v>
      </c>
      <c r="AB20" s="5">
        <v>5</v>
      </c>
      <c r="AC20" s="5">
        <v>600678</v>
      </c>
      <c r="AD20" s="5">
        <v>-1</v>
      </c>
      <c r="AE20" s="5" t="s">
        <v>131</v>
      </c>
      <c r="AF20" s="5">
        <v>85.927999999999997</v>
      </c>
      <c r="AG20" s="5">
        <v>10.5542</v>
      </c>
      <c r="AH20" s="5">
        <v>0</v>
      </c>
      <c r="AI20" s="5">
        <v>0</v>
      </c>
      <c r="AJ20" s="5">
        <v>-1</v>
      </c>
      <c r="AK20" s="5" t="s">
        <v>272</v>
      </c>
      <c r="AL20" s="5">
        <v>48032062</v>
      </c>
      <c r="AM20" s="5">
        <v>0.57123299999999999</v>
      </c>
      <c r="AN20" s="5">
        <v>64.457099999999997</v>
      </c>
      <c r="AO20" s="5">
        <v>3.4060600000000001</v>
      </c>
      <c r="AP20" s="5">
        <v>69.639600000000002</v>
      </c>
      <c r="AT20" s="5" t="s">
        <v>371</v>
      </c>
      <c r="AU20" s="5" t="s">
        <v>150</v>
      </c>
      <c r="AV20" s="5" t="s">
        <v>150</v>
      </c>
      <c r="AX20" s="5">
        <v>0</v>
      </c>
      <c r="AY20" s="5" t="s">
        <v>135</v>
      </c>
      <c r="AZ20" s="5" t="s">
        <v>372</v>
      </c>
      <c r="BA20" s="5">
        <v>0</v>
      </c>
      <c r="BC20" s="5">
        <v>0</v>
      </c>
      <c r="CJ20" s="5" t="s">
        <v>373</v>
      </c>
      <c r="CK20" s="5" t="s">
        <v>288</v>
      </c>
      <c r="CL20" s="5" t="s">
        <v>289</v>
      </c>
      <c r="CM20" s="5" t="s">
        <v>374</v>
      </c>
      <c r="CN20" s="5" t="s">
        <v>375</v>
      </c>
      <c r="CO20" s="5" t="s">
        <v>376</v>
      </c>
      <c r="CP20" s="5" t="s">
        <v>246</v>
      </c>
      <c r="CQ20" s="5" t="s">
        <v>135</v>
      </c>
      <c r="CR20" s="5" t="s">
        <v>122</v>
      </c>
      <c r="CS20" s="5" t="s">
        <v>275</v>
      </c>
      <c r="CT20" s="5">
        <v>1</v>
      </c>
      <c r="CU20" s="5">
        <v>5.774</v>
      </c>
    </row>
    <row r="21" spans="1:124" x14ac:dyDescent="0.15">
      <c r="A21" s="10" t="s">
        <v>526</v>
      </c>
      <c r="B21" s="13" t="s">
        <v>543</v>
      </c>
      <c r="C21" s="13" t="s">
        <v>543</v>
      </c>
      <c r="D21" s="5">
        <v>7</v>
      </c>
      <c r="E21" s="5">
        <v>7695875</v>
      </c>
      <c r="F21" s="5" t="s">
        <v>122</v>
      </c>
      <c r="G21" s="5" t="s">
        <v>123</v>
      </c>
      <c r="H21" s="5" t="s">
        <v>124</v>
      </c>
      <c r="I21" s="5">
        <v>10291</v>
      </c>
      <c r="J21" s="5" t="s">
        <v>125</v>
      </c>
      <c r="K21" s="5" t="s">
        <v>126</v>
      </c>
      <c r="L21" s="5">
        <v>-1</v>
      </c>
      <c r="M21" s="5">
        <v>1975</v>
      </c>
      <c r="N21" s="5">
        <v>366</v>
      </c>
      <c r="O21" s="5" t="s">
        <v>127</v>
      </c>
      <c r="P21" s="5" t="s">
        <v>128</v>
      </c>
      <c r="Q21" s="5" t="s">
        <v>129</v>
      </c>
      <c r="S21" s="5" t="s">
        <v>25</v>
      </c>
      <c r="T21" s="5">
        <v>7695875</v>
      </c>
      <c r="U21" s="5">
        <v>7695875</v>
      </c>
      <c r="V21" s="5" t="s">
        <v>377</v>
      </c>
      <c r="W21" s="12" t="s">
        <v>378</v>
      </c>
      <c r="X21" s="12" t="s">
        <v>378</v>
      </c>
      <c r="Y21" s="5" t="s">
        <v>379</v>
      </c>
      <c r="Z21" s="5" t="s">
        <v>130</v>
      </c>
      <c r="AA21" s="5">
        <v>5</v>
      </c>
      <c r="AB21" s="5">
        <v>4</v>
      </c>
      <c r="AC21" s="5">
        <v>179837</v>
      </c>
      <c r="AD21" s="5">
        <v>-15069</v>
      </c>
      <c r="AE21" s="5" t="s">
        <v>131</v>
      </c>
      <c r="AF21" s="5">
        <v>93.9619</v>
      </c>
      <c r="AG21" s="5">
        <v>11.647</v>
      </c>
      <c r="AH21" s="5">
        <v>93.9619</v>
      </c>
      <c r="AI21" s="5">
        <v>11.647</v>
      </c>
      <c r="AJ21" s="5">
        <v>0</v>
      </c>
      <c r="AK21" s="5" t="s">
        <v>132</v>
      </c>
      <c r="AL21" s="5">
        <v>7695874</v>
      </c>
      <c r="AO21" s="5">
        <v>11.724</v>
      </c>
      <c r="AP21" s="5">
        <v>91.708299999999994</v>
      </c>
      <c r="AT21" s="5" t="s">
        <v>380</v>
      </c>
      <c r="AU21" s="5" t="s">
        <v>149</v>
      </c>
      <c r="AV21" s="5" t="s">
        <v>150</v>
      </c>
      <c r="AW21" s="5" t="s">
        <v>217</v>
      </c>
      <c r="AX21" s="5">
        <v>1</v>
      </c>
      <c r="AY21" s="5" t="s">
        <v>122</v>
      </c>
      <c r="BA21" s="5">
        <v>0</v>
      </c>
      <c r="BC21" s="5">
        <v>0</v>
      </c>
      <c r="CP21" s="5" t="s">
        <v>133</v>
      </c>
      <c r="CQ21" s="5" t="s">
        <v>134</v>
      </c>
      <c r="CR21" s="5" t="s">
        <v>135</v>
      </c>
      <c r="CS21" s="5" t="s">
        <v>136</v>
      </c>
      <c r="CT21" s="5">
        <v>0</v>
      </c>
      <c r="CU21" s="5">
        <v>-0.36</v>
      </c>
    </row>
    <row r="22" spans="1:124" x14ac:dyDescent="0.15">
      <c r="A22" s="10" t="s">
        <v>527</v>
      </c>
      <c r="B22" s="13" t="s">
        <v>543</v>
      </c>
      <c r="C22" s="13" t="s">
        <v>552</v>
      </c>
      <c r="D22" s="5">
        <v>4</v>
      </c>
      <c r="E22" s="5">
        <v>39346049</v>
      </c>
      <c r="F22" s="5" t="s">
        <v>134</v>
      </c>
      <c r="G22" s="5" t="s">
        <v>123</v>
      </c>
      <c r="H22" s="5" t="s">
        <v>381</v>
      </c>
      <c r="I22" s="5">
        <v>9969</v>
      </c>
      <c r="J22" s="5" t="s">
        <v>382</v>
      </c>
      <c r="K22" s="5" t="s">
        <v>383</v>
      </c>
      <c r="L22" s="5">
        <v>-1</v>
      </c>
      <c r="M22" s="5">
        <v>4899</v>
      </c>
      <c r="N22" s="5">
        <v>3447</v>
      </c>
      <c r="O22" s="5" t="s">
        <v>384</v>
      </c>
      <c r="P22" s="5" t="s">
        <v>385</v>
      </c>
      <c r="Q22" s="5" t="s">
        <v>129</v>
      </c>
      <c r="S22" s="5" t="s">
        <v>25</v>
      </c>
      <c r="T22" s="5">
        <v>39346049</v>
      </c>
      <c r="U22" s="5">
        <v>39346049</v>
      </c>
      <c r="V22" s="5" t="s">
        <v>386</v>
      </c>
      <c r="W22" s="12" t="s">
        <v>387</v>
      </c>
      <c r="X22" s="12" t="s">
        <v>387</v>
      </c>
      <c r="Y22" s="5" t="s">
        <v>388</v>
      </c>
      <c r="Z22" s="5" t="s">
        <v>130</v>
      </c>
      <c r="AA22" s="5">
        <v>3</v>
      </c>
      <c r="AB22" s="5">
        <v>3</v>
      </c>
      <c r="AC22" s="5">
        <v>102579</v>
      </c>
      <c r="AD22" s="5">
        <v>972</v>
      </c>
      <c r="AE22" s="5" t="s">
        <v>146</v>
      </c>
      <c r="AF22" s="5">
        <v>82.278400000000005</v>
      </c>
      <c r="AG22" s="5">
        <v>8.5526199999999992</v>
      </c>
      <c r="AH22" s="5">
        <v>82.278400000000005</v>
      </c>
      <c r="AI22" s="5">
        <v>8.5526199999999992</v>
      </c>
      <c r="AJ22" s="5">
        <v>0</v>
      </c>
      <c r="AK22" s="5" t="s">
        <v>175</v>
      </c>
      <c r="AL22" s="5">
        <v>39346050</v>
      </c>
      <c r="AO22" s="5">
        <v>8.8843300000000003</v>
      </c>
      <c r="AP22" s="5">
        <v>87.541799999999995</v>
      </c>
      <c r="CP22" s="5" t="s">
        <v>246</v>
      </c>
      <c r="CQ22" s="5" t="s">
        <v>122</v>
      </c>
      <c r="CR22" s="5" t="s">
        <v>135</v>
      </c>
      <c r="CS22" s="5" t="s">
        <v>257</v>
      </c>
      <c r="CT22" s="5">
        <v>0</v>
      </c>
      <c r="CU22" s="5">
        <v>0.125</v>
      </c>
    </row>
    <row r="23" spans="1:124" x14ac:dyDescent="0.15">
      <c r="A23" s="16" t="s">
        <v>528</v>
      </c>
      <c r="B23" s="17" t="s">
        <v>545</v>
      </c>
      <c r="C23" s="17" t="s">
        <v>549</v>
      </c>
      <c r="D23" s="5">
        <v>4</v>
      </c>
      <c r="E23" s="5">
        <v>39290383</v>
      </c>
      <c r="F23" s="5" t="s">
        <v>134</v>
      </c>
      <c r="G23" s="5" t="s">
        <v>122</v>
      </c>
      <c r="H23" s="5" t="s">
        <v>381</v>
      </c>
      <c r="I23" s="5">
        <v>9969</v>
      </c>
      <c r="J23" s="5" t="s">
        <v>382</v>
      </c>
      <c r="K23" s="5" t="s">
        <v>383</v>
      </c>
      <c r="L23" s="5">
        <v>-1</v>
      </c>
      <c r="M23" s="5">
        <v>4899</v>
      </c>
      <c r="N23" s="5">
        <v>3447</v>
      </c>
      <c r="O23" s="5" t="s">
        <v>384</v>
      </c>
      <c r="P23" s="5" t="s">
        <v>385</v>
      </c>
      <c r="Q23" s="5" t="s">
        <v>129</v>
      </c>
      <c r="R23" s="5" t="s">
        <v>389</v>
      </c>
      <c r="S23" s="5" t="s">
        <v>24</v>
      </c>
      <c r="T23" s="5">
        <v>39290383</v>
      </c>
      <c r="U23" s="5">
        <v>39290383</v>
      </c>
      <c r="V23" s="5" t="s">
        <v>390</v>
      </c>
      <c r="W23" s="12">
        <v>3445</v>
      </c>
      <c r="X23" s="12">
        <v>3445</v>
      </c>
      <c r="Y23" s="5" t="s">
        <v>391</v>
      </c>
      <c r="Z23" s="5" t="s">
        <v>392</v>
      </c>
      <c r="AA23" s="5">
        <v>25</v>
      </c>
      <c r="AC23" s="5">
        <v>102579</v>
      </c>
      <c r="AD23" s="5">
        <v>82</v>
      </c>
      <c r="AE23" s="5" t="s">
        <v>131</v>
      </c>
      <c r="AF23" s="5">
        <v>81.305400000000006</v>
      </c>
      <c r="AG23" s="5">
        <v>10.233000000000001</v>
      </c>
      <c r="AH23" s="5">
        <v>81.305400000000006</v>
      </c>
      <c r="AI23" s="5">
        <v>10.233000000000001</v>
      </c>
      <c r="AJ23" s="5">
        <v>0</v>
      </c>
      <c r="AT23" s="5" t="s">
        <v>393</v>
      </c>
      <c r="AU23" s="5" t="s">
        <v>149</v>
      </c>
      <c r="AV23" s="5" t="s">
        <v>150</v>
      </c>
      <c r="AW23" s="5" t="s">
        <v>151</v>
      </c>
      <c r="AX23" s="5">
        <v>2</v>
      </c>
      <c r="AY23" s="5" t="s">
        <v>134</v>
      </c>
      <c r="BA23" s="5">
        <v>2.0000000000000001E-4</v>
      </c>
      <c r="BB23" s="5" t="s">
        <v>122</v>
      </c>
      <c r="BC23" s="5">
        <v>1</v>
      </c>
      <c r="BD23" s="5">
        <v>2.0000000000000001E-4</v>
      </c>
      <c r="BE23" s="5">
        <v>0</v>
      </c>
      <c r="BF23" s="5">
        <v>0</v>
      </c>
      <c r="BG23" s="5">
        <v>0</v>
      </c>
      <c r="BH23" s="5">
        <v>1E-3</v>
      </c>
      <c r="BI23" s="5">
        <v>0</v>
      </c>
      <c r="BJ23" s="5">
        <v>6.4999999999999994E-5</v>
      </c>
      <c r="BK23" s="5">
        <v>4.1999999999999998E-5</v>
      </c>
      <c r="BL23" s="5">
        <v>0</v>
      </c>
      <c r="BM23" s="5">
        <v>0</v>
      </c>
      <c r="BN23" s="5">
        <v>0</v>
      </c>
      <c r="BO23" s="5">
        <v>0</v>
      </c>
      <c r="BP23" s="5">
        <v>1.03E-4</v>
      </c>
      <c r="BQ23" s="5">
        <v>1.55E-4</v>
      </c>
      <c r="BR23" s="5">
        <v>0</v>
      </c>
      <c r="BS23" s="5">
        <v>1.55E-4</v>
      </c>
      <c r="BT23" s="5" t="s">
        <v>152</v>
      </c>
      <c r="BU23" s="5">
        <v>0</v>
      </c>
      <c r="BV23" s="5" t="s">
        <v>153</v>
      </c>
      <c r="BW23" s="5">
        <v>8597</v>
      </c>
      <c r="BX23" s="5">
        <v>4406</v>
      </c>
      <c r="BY23" s="5">
        <v>13003</v>
      </c>
      <c r="BZ23" s="5">
        <v>1</v>
      </c>
      <c r="CA23" s="5">
        <v>0</v>
      </c>
      <c r="CB23" s="5">
        <v>1</v>
      </c>
      <c r="CC23" s="5">
        <v>1.1630599999999999E-4</v>
      </c>
      <c r="CD23" s="5">
        <v>0</v>
      </c>
      <c r="CE23" s="5">
        <v>7.6899399999999998E-5</v>
      </c>
      <c r="CF23" s="5">
        <v>1.1630599999999999E-4</v>
      </c>
      <c r="CG23" s="5">
        <v>0</v>
      </c>
      <c r="CH23" s="5">
        <v>7.6899399999999998E-5</v>
      </c>
      <c r="CI23" s="5">
        <v>117</v>
      </c>
      <c r="CP23" s="5" t="s">
        <v>246</v>
      </c>
      <c r="CQ23" s="5" t="s">
        <v>122</v>
      </c>
      <c r="CR23" s="5" t="s">
        <v>134</v>
      </c>
      <c r="CS23" s="5" t="s">
        <v>394</v>
      </c>
      <c r="CT23" s="5">
        <v>0.99199999999999999</v>
      </c>
      <c r="CU23" s="5">
        <v>1.0129999999999999</v>
      </c>
      <c r="CV23" s="5" t="s">
        <v>395</v>
      </c>
      <c r="CW23" s="5" t="s">
        <v>395</v>
      </c>
      <c r="CX23" s="5" t="s">
        <v>396</v>
      </c>
      <c r="CY23" s="5">
        <v>0.48899999999999999</v>
      </c>
      <c r="CZ23" s="5" t="s">
        <v>198</v>
      </c>
      <c r="DA23" s="5" t="s">
        <v>199</v>
      </c>
      <c r="DB23" s="5" t="s">
        <v>397</v>
      </c>
      <c r="DC23" s="5">
        <v>0.20499999999999999</v>
      </c>
      <c r="DD23" s="5">
        <v>1149</v>
      </c>
    </row>
    <row r="24" spans="1:124" x14ac:dyDescent="0.15">
      <c r="A24" s="16"/>
      <c r="B24" s="17"/>
      <c r="C24" s="17"/>
      <c r="D24" s="5">
        <v>7</v>
      </c>
      <c r="E24" s="5">
        <v>7676702</v>
      </c>
      <c r="F24" s="5" t="s">
        <v>134</v>
      </c>
      <c r="G24" s="5" t="s">
        <v>135</v>
      </c>
      <c r="H24" s="5" t="s">
        <v>124</v>
      </c>
      <c r="I24" s="5">
        <v>10291</v>
      </c>
      <c r="J24" s="5" t="s">
        <v>125</v>
      </c>
      <c r="K24" s="5" t="s">
        <v>126</v>
      </c>
      <c r="L24" s="5">
        <v>-1</v>
      </c>
      <c r="M24" s="5">
        <v>1975</v>
      </c>
      <c r="N24" s="5">
        <v>366</v>
      </c>
      <c r="O24" s="5" t="s">
        <v>127</v>
      </c>
      <c r="P24" s="5" t="s">
        <v>128</v>
      </c>
      <c r="Q24" s="5" t="s">
        <v>129</v>
      </c>
      <c r="R24" s="5" t="s">
        <v>142</v>
      </c>
      <c r="S24" s="5" t="s">
        <v>24</v>
      </c>
      <c r="T24" s="5">
        <v>7676702</v>
      </c>
      <c r="U24" s="5">
        <v>7676702</v>
      </c>
      <c r="V24" s="5" t="s">
        <v>398</v>
      </c>
      <c r="W24" s="12">
        <v>295</v>
      </c>
      <c r="X24" s="12">
        <v>295</v>
      </c>
      <c r="Y24" s="5" t="s">
        <v>399</v>
      </c>
      <c r="Z24" s="5" t="s">
        <v>400</v>
      </c>
      <c r="AA24" s="5">
        <v>8</v>
      </c>
      <c r="AC24" s="5">
        <v>179837</v>
      </c>
      <c r="AD24" s="5">
        <v>12</v>
      </c>
      <c r="AE24" s="5" t="s">
        <v>131</v>
      </c>
      <c r="AF24" s="5">
        <v>87.202600000000004</v>
      </c>
      <c r="AG24" s="5">
        <v>9.5481499999999997</v>
      </c>
      <c r="AH24" s="5">
        <v>87.202600000000004</v>
      </c>
      <c r="AI24" s="5">
        <v>9.5481499999999997</v>
      </c>
      <c r="AJ24" s="5">
        <v>0</v>
      </c>
      <c r="AQ24" s="5" t="s">
        <v>401</v>
      </c>
      <c r="AR24" s="5" t="s">
        <v>402</v>
      </c>
      <c r="BJ24" s="5">
        <v>3.9999999999999998E-6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9.0000000000000002E-6</v>
      </c>
      <c r="BQ24" s="5">
        <v>0</v>
      </c>
      <c r="BR24" s="5">
        <v>0</v>
      </c>
      <c r="BS24" s="5">
        <v>9.0000000000000002E-6</v>
      </c>
      <c r="BT24" s="5" t="s">
        <v>403</v>
      </c>
      <c r="BU24" s="5">
        <v>67</v>
      </c>
      <c r="BV24" s="5" t="s">
        <v>239</v>
      </c>
      <c r="CP24" s="5" t="s">
        <v>133</v>
      </c>
      <c r="CQ24" s="5" t="s">
        <v>122</v>
      </c>
      <c r="CR24" s="5" t="s">
        <v>123</v>
      </c>
      <c r="CS24" s="5" t="s">
        <v>404</v>
      </c>
      <c r="CT24" s="5">
        <v>1</v>
      </c>
      <c r="CU24" s="5">
        <v>3.03</v>
      </c>
      <c r="CV24" s="5" t="s">
        <v>405</v>
      </c>
      <c r="CW24" s="5" t="s">
        <v>406</v>
      </c>
      <c r="CX24" s="5" t="s">
        <v>407</v>
      </c>
      <c r="CY24" s="5">
        <v>0.56200000000000006</v>
      </c>
      <c r="CZ24" s="5" t="s">
        <v>307</v>
      </c>
      <c r="DA24" s="5" t="s">
        <v>308</v>
      </c>
      <c r="DB24" s="5" t="s">
        <v>408</v>
      </c>
      <c r="DC24" s="5">
        <v>0.58699999999999997</v>
      </c>
      <c r="DD24" s="5">
        <v>99</v>
      </c>
      <c r="DE24" s="5">
        <v>12</v>
      </c>
      <c r="DF24" s="5">
        <v>12</v>
      </c>
      <c r="DG24" s="5" t="s">
        <v>263</v>
      </c>
      <c r="DH24" s="5">
        <v>2</v>
      </c>
      <c r="DI24" s="5">
        <v>2</v>
      </c>
      <c r="DJ24" s="5">
        <v>3</v>
      </c>
      <c r="DK24" s="5">
        <v>0.2</v>
      </c>
      <c r="DL24" s="5">
        <v>0.57999999999999996</v>
      </c>
      <c r="DM24" s="5">
        <v>6.2</v>
      </c>
      <c r="DN24" s="5">
        <v>10.4</v>
      </c>
      <c r="DO24" s="5">
        <v>136</v>
      </c>
      <c r="DP24" s="5">
        <v>96</v>
      </c>
      <c r="DQ24" s="5">
        <v>83</v>
      </c>
      <c r="DR24" s="5" t="s">
        <v>331</v>
      </c>
      <c r="DS24" s="5">
        <v>0</v>
      </c>
      <c r="DT24" s="5">
        <v>83.328400000000002</v>
      </c>
    </row>
    <row r="25" spans="1:124" x14ac:dyDescent="0.15">
      <c r="A25" s="10" t="s">
        <v>529</v>
      </c>
      <c r="B25" s="13" t="s">
        <v>543</v>
      </c>
      <c r="C25" s="13" t="s">
        <v>553</v>
      </c>
      <c r="D25" s="5">
        <v>2</v>
      </c>
      <c r="E25" s="5">
        <v>48025743</v>
      </c>
      <c r="F25" s="5" t="s">
        <v>123</v>
      </c>
      <c r="G25" s="5" t="s">
        <v>134</v>
      </c>
      <c r="H25" s="5" t="s">
        <v>164</v>
      </c>
      <c r="I25" s="5">
        <v>7329</v>
      </c>
      <c r="J25" s="5" t="s">
        <v>165</v>
      </c>
      <c r="K25" s="5" t="s">
        <v>166</v>
      </c>
      <c r="L25" s="5">
        <v>1</v>
      </c>
      <c r="M25" s="5">
        <v>4328</v>
      </c>
      <c r="N25" s="5">
        <v>4083</v>
      </c>
      <c r="O25" s="5" t="s">
        <v>167</v>
      </c>
      <c r="P25" s="5" t="s">
        <v>168</v>
      </c>
      <c r="Q25" s="5" t="s">
        <v>129</v>
      </c>
      <c r="S25" s="5" t="s">
        <v>25</v>
      </c>
      <c r="T25" s="5">
        <v>48025743</v>
      </c>
      <c r="U25" s="5">
        <v>48025743</v>
      </c>
      <c r="V25" s="5" t="s">
        <v>409</v>
      </c>
      <c r="W25" s="12" t="s">
        <v>410</v>
      </c>
      <c r="X25" s="12" t="s">
        <v>410</v>
      </c>
      <c r="Y25" s="5" t="s">
        <v>411</v>
      </c>
      <c r="Z25" s="5" t="s">
        <v>130</v>
      </c>
      <c r="AA25" s="5">
        <v>4</v>
      </c>
      <c r="AB25" s="5">
        <v>3</v>
      </c>
      <c r="AC25" s="5">
        <v>600678</v>
      </c>
      <c r="AD25" s="5">
        <v>-7</v>
      </c>
      <c r="AE25" s="5" t="s">
        <v>131</v>
      </c>
      <c r="AF25" s="5">
        <v>88.410399999999996</v>
      </c>
      <c r="AG25" s="5">
        <v>10.872199999999999</v>
      </c>
      <c r="AH25" s="5">
        <v>84.995500000000007</v>
      </c>
      <c r="AI25" s="5">
        <v>9.3319899999999993</v>
      </c>
      <c r="AJ25" s="5">
        <v>-9.0143100000000004E-2</v>
      </c>
      <c r="AT25" s="5" t="s">
        <v>412</v>
      </c>
      <c r="AU25" s="5" t="s">
        <v>149</v>
      </c>
      <c r="AV25" s="5" t="s">
        <v>150</v>
      </c>
      <c r="AW25" s="5" t="s">
        <v>217</v>
      </c>
      <c r="AX25" s="5">
        <v>1</v>
      </c>
      <c r="AY25" s="5" t="s">
        <v>123</v>
      </c>
      <c r="AZ25" s="5" t="s">
        <v>413</v>
      </c>
      <c r="BA25" s="5">
        <v>0</v>
      </c>
      <c r="BC25" s="5">
        <v>0</v>
      </c>
      <c r="BJ25" s="5">
        <v>9.2999999999999997E-5</v>
      </c>
      <c r="BK25" s="5">
        <v>4.1999999999999998E-5</v>
      </c>
      <c r="BL25" s="5">
        <v>2.9E-5</v>
      </c>
      <c r="BM25" s="5">
        <v>0</v>
      </c>
      <c r="BN25" s="5">
        <v>0</v>
      </c>
      <c r="BO25" s="5">
        <v>0</v>
      </c>
      <c r="BP25" s="5">
        <v>1.84E-4</v>
      </c>
      <c r="BQ25" s="5">
        <v>0</v>
      </c>
      <c r="BR25" s="5">
        <v>0</v>
      </c>
      <c r="BS25" s="5">
        <v>1.84E-4</v>
      </c>
      <c r="BT25" s="5" t="s">
        <v>152</v>
      </c>
      <c r="BU25" s="5">
        <v>0</v>
      </c>
      <c r="BV25" s="5" t="s">
        <v>153</v>
      </c>
      <c r="BW25" s="5">
        <v>8597</v>
      </c>
      <c r="BX25" s="5">
        <v>4406</v>
      </c>
      <c r="BY25" s="5">
        <v>13003</v>
      </c>
      <c r="BZ25" s="5">
        <v>3</v>
      </c>
      <c r="CA25" s="5">
        <v>0</v>
      </c>
      <c r="CB25" s="5">
        <v>3</v>
      </c>
      <c r="CC25" s="5">
        <v>3.4883700000000001E-4</v>
      </c>
      <c r="CD25" s="5">
        <v>0</v>
      </c>
      <c r="CE25" s="5">
        <v>2.3066300000000001E-4</v>
      </c>
      <c r="CF25" s="5">
        <v>3.4883700000000001E-4</v>
      </c>
      <c r="CG25" s="5">
        <v>0</v>
      </c>
      <c r="CH25" s="5">
        <v>2.3066300000000001E-4</v>
      </c>
      <c r="CI25" s="5">
        <v>56</v>
      </c>
      <c r="CJ25" s="5" t="s">
        <v>414</v>
      </c>
      <c r="CK25" s="5" t="s">
        <v>415</v>
      </c>
      <c r="CL25" s="5" t="s">
        <v>191</v>
      </c>
      <c r="CM25" s="5" t="s">
        <v>416</v>
      </c>
      <c r="CN25" s="5" t="s">
        <v>193</v>
      </c>
      <c r="CO25" s="5" t="s">
        <v>417</v>
      </c>
      <c r="CP25" s="5" t="s">
        <v>246</v>
      </c>
      <c r="CQ25" s="5" t="s">
        <v>123</v>
      </c>
      <c r="CR25" s="5" t="s">
        <v>134</v>
      </c>
      <c r="CS25" s="5" t="s">
        <v>247</v>
      </c>
      <c r="CT25" s="5">
        <v>0</v>
      </c>
      <c r="CU25" s="5">
        <v>0.69</v>
      </c>
    </row>
    <row r="26" spans="1:124" x14ac:dyDescent="0.15">
      <c r="A26" s="10" t="s">
        <v>530</v>
      </c>
      <c r="B26" s="13" t="s">
        <v>543</v>
      </c>
      <c r="C26" s="13" t="s">
        <v>543</v>
      </c>
      <c r="D26" s="5">
        <v>3</v>
      </c>
      <c r="E26" s="5">
        <v>186518351</v>
      </c>
      <c r="F26" s="5" t="s">
        <v>122</v>
      </c>
      <c r="G26" s="5" t="s">
        <v>123</v>
      </c>
      <c r="H26" s="5" t="s">
        <v>418</v>
      </c>
      <c r="I26" s="5">
        <v>9972</v>
      </c>
      <c r="J26" s="5" t="s">
        <v>419</v>
      </c>
      <c r="K26" s="5" t="s">
        <v>420</v>
      </c>
      <c r="L26" s="5">
        <v>-1</v>
      </c>
      <c r="M26" s="5">
        <v>1392</v>
      </c>
      <c r="N26" s="5">
        <v>1092</v>
      </c>
      <c r="O26" s="5" t="s">
        <v>421</v>
      </c>
      <c r="P26" s="5" t="s">
        <v>422</v>
      </c>
      <c r="Q26" s="5" t="s">
        <v>129</v>
      </c>
      <c r="S26" s="5" t="s">
        <v>25</v>
      </c>
      <c r="T26" s="5">
        <v>186518351</v>
      </c>
      <c r="U26" s="5">
        <v>186518351</v>
      </c>
      <c r="V26" s="5" t="s">
        <v>423</v>
      </c>
      <c r="W26" s="12" t="s">
        <v>424</v>
      </c>
      <c r="X26" s="12" t="s">
        <v>424</v>
      </c>
      <c r="Y26" s="5" t="s">
        <v>425</v>
      </c>
      <c r="Z26" s="5" t="s">
        <v>130</v>
      </c>
      <c r="AA26" s="5">
        <v>3</v>
      </c>
      <c r="AB26" s="5">
        <v>3</v>
      </c>
      <c r="AC26" s="5">
        <v>102577</v>
      </c>
      <c r="AD26" s="5">
        <v>555</v>
      </c>
      <c r="AE26" s="5" t="s">
        <v>146</v>
      </c>
      <c r="AF26" s="5">
        <v>79.968000000000004</v>
      </c>
      <c r="AG26" s="5">
        <v>7.7679099999999996</v>
      </c>
      <c r="AH26" s="5">
        <v>79.968000000000004</v>
      </c>
      <c r="AI26" s="5">
        <v>7.7679099999999996</v>
      </c>
      <c r="AJ26" s="5">
        <v>0</v>
      </c>
      <c r="AK26" s="5" t="s">
        <v>175</v>
      </c>
      <c r="AL26" s="5">
        <v>186518352</v>
      </c>
      <c r="AO26" s="5">
        <v>8.1379999999999999</v>
      </c>
      <c r="AP26" s="5">
        <v>81.763199999999998</v>
      </c>
      <c r="AT26" s="5" t="s">
        <v>426</v>
      </c>
      <c r="AU26" s="5" t="s">
        <v>149</v>
      </c>
      <c r="AV26" s="5" t="s">
        <v>150</v>
      </c>
      <c r="AW26" s="5" t="s">
        <v>217</v>
      </c>
      <c r="AX26" s="5">
        <v>1</v>
      </c>
      <c r="AY26" s="5" t="s">
        <v>122</v>
      </c>
      <c r="BA26" s="5">
        <v>0</v>
      </c>
      <c r="BC26" s="5">
        <v>0</v>
      </c>
      <c r="BJ26" s="5">
        <v>3.8699999999999997E-4</v>
      </c>
      <c r="BK26" s="5">
        <v>2.2900000000000001E-4</v>
      </c>
      <c r="BL26" s="5">
        <v>1.193E-3</v>
      </c>
      <c r="BM26" s="5">
        <v>0</v>
      </c>
      <c r="BN26" s="5">
        <v>0</v>
      </c>
      <c r="BO26" s="5">
        <v>0</v>
      </c>
      <c r="BP26" s="5">
        <v>5.9999999999999995E-4</v>
      </c>
      <c r="BQ26" s="5">
        <v>0</v>
      </c>
      <c r="BR26" s="5">
        <v>0</v>
      </c>
      <c r="BS26" s="5">
        <v>1.193E-3</v>
      </c>
      <c r="BT26" s="5" t="s">
        <v>152</v>
      </c>
      <c r="BU26" s="5">
        <v>40</v>
      </c>
      <c r="BV26" s="5" t="s">
        <v>211</v>
      </c>
      <c r="CP26" s="5" t="s">
        <v>133</v>
      </c>
      <c r="CQ26" s="5" t="s">
        <v>134</v>
      </c>
      <c r="CR26" s="5" t="s">
        <v>135</v>
      </c>
      <c r="CS26" s="5" t="s">
        <v>136</v>
      </c>
      <c r="CT26" s="5">
        <v>1.6E-2</v>
      </c>
      <c r="CU26" s="5">
        <v>0.69</v>
      </c>
    </row>
    <row r="27" spans="1:124" x14ac:dyDescent="0.15">
      <c r="A27" s="10" t="s">
        <v>531</v>
      </c>
      <c r="B27" s="13" t="s">
        <v>543</v>
      </c>
      <c r="C27" s="13" t="s">
        <v>543</v>
      </c>
      <c r="D27" s="5">
        <v>2</v>
      </c>
      <c r="E27" s="5">
        <v>48010297</v>
      </c>
      <c r="F27" s="5" t="s">
        <v>135</v>
      </c>
      <c r="G27" s="5" t="s">
        <v>122</v>
      </c>
      <c r="H27" s="5" t="s">
        <v>164</v>
      </c>
      <c r="I27" s="5">
        <v>7329</v>
      </c>
      <c r="J27" s="5" t="s">
        <v>165</v>
      </c>
      <c r="K27" s="5" t="s">
        <v>166</v>
      </c>
      <c r="L27" s="5">
        <v>1</v>
      </c>
      <c r="M27" s="5">
        <v>4328</v>
      </c>
      <c r="N27" s="5">
        <v>4083</v>
      </c>
      <c r="O27" s="5" t="s">
        <v>167</v>
      </c>
      <c r="P27" s="5" t="s">
        <v>168</v>
      </c>
      <c r="Q27" s="5" t="s">
        <v>129</v>
      </c>
      <c r="S27" s="5" t="s">
        <v>427</v>
      </c>
      <c r="T27" s="5">
        <v>48010297</v>
      </c>
      <c r="U27" s="5">
        <v>48010297</v>
      </c>
      <c r="V27" s="5" t="s">
        <v>428</v>
      </c>
      <c r="W27" s="12">
        <v>-76</v>
      </c>
      <c r="X27" s="12">
        <v>-76</v>
      </c>
      <c r="Y27" s="5" t="s">
        <v>429</v>
      </c>
      <c r="Z27" s="5" t="s">
        <v>130</v>
      </c>
      <c r="AA27" s="5">
        <v>1</v>
      </c>
      <c r="AC27" s="5">
        <v>600678</v>
      </c>
      <c r="AD27" s="5">
        <v>-336</v>
      </c>
      <c r="AE27" s="5" t="s">
        <v>146</v>
      </c>
      <c r="AF27" s="5">
        <v>72.204599999999999</v>
      </c>
      <c r="AG27" s="5">
        <v>7.3753099999999998</v>
      </c>
      <c r="AH27" s="5">
        <v>72.204599999999999</v>
      </c>
      <c r="AI27" s="5">
        <v>7.3753099999999998</v>
      </c>
      <c r="AJ27" s="5">
        <v>0</v>
      </c>
      <c r="AK27" s="5" t="s">
        <v>430</v>
      </c>
      <c r="AL27" s="5">
        <v>48010301</v>
      </c>
      <c r="AM27" s="5">
        <v>3.04895</v>
      </c>
      <c r="AO27" s="5">
        <v>4.2381399999999996</v>
      </c>
      <c r="AP27" s="5">
        <v>84.880700000000004</v>
      </c>
      <c r="CP27" s="5" t="s">
        <v>246</v>
      </c>
      <c r="CQ27" s="5" t="s">
        <v>135</v>
      </c>
      <c r="CR27" s="5" t="s">
        <v>122</v>
      </c>
      <c r="CS27" s="5" t="s">
        <v>275</v>
      </c>
      <c r="CT27" s="5">
        <v>0.98399999999999999</v>
      </c>
      <c r="CU27" s="5">
        <v>2.3039999999999998</v>
      </c>
    </row>
    <row r="28" spans="1:124" x14ac:dyDescent="0.15">
      <c r="A28" s="10" t="s">
        <v>532</v>
      </c>
      <c r="B28" s="13" t="s">
        <v>554</v>
      </c>
      <c r="C28" s="13" t="s">
        <v>555</v>
      </c>
      <c r="D28" s="5">
        <v>5</v>
      </c>
      <c r="E28" s="5">
        <v>80021327</v>
      </c>
      <c r="F28" s="5" t="s">
        <v>134</v>
      </c>
      <c r="G28" s="5" t="s">
        <v>135</v>
      </c>
      <c r="H28" s="5" t="s">
        <v>137</v>
      </c>
      <c r="I28" s="5">
        <v>7326</v>
      </c>
      <c r="J28" s="5" t="s">
        <v>138</v>
      </c>
      <c r="K28" s="5" t="s">
        <v>139</v>
      </c>
      <c r="L28" s="5">
        <v>1</v>
      </c>
      <c r="M28" s="5">
        <v>4447</v>
      </c>
      <c r="N28" s="5">
        <v>3414</v>
      </c>
      <c r="O28" s="5" t="s">
        <v>140</v>
      </c>
      <c r="P28" s="5" t="s">
        <v>141</v>
      </c>
      <c r="Q28" s="5" t="s">
        <v>129</v>
      </c>
      <c r="R28" s="5" t="s">
        <v>142</v>
      </c>
      <c r="S28" s="5" t="s">
        <v>24</v>
      </c>
      <c r="T28" s="5">
        <v>80021327</v>
      </c>
      <c r="U28" s="5">
        <v>80021327</v>
      </c>
      <c r="V28" s="5" t="s">
        <v>431</v>
      </c>
      <c r="W28" s="12">
        <v>1396</v>
      </c>
      <c r="X28" s="12">
        <v>1396</v>
      </c>
      <c r="Y28" s="5" t="s">
        <v>432</v>
      </c>
      <c r="Z28" s="5" t="s">
        <v>433</v>
      </c>
      <c r="AA28" s="5">
        <v>9</v>
      </c>
      <c r="AC28" s="5">
        <v>600887</v>
      </c>
      <c r="AD28" s="5">
        <v>56</v>
      </c>
      <c r="AE28" s="5" t="s">
        <v>131</v>
      </c>
      <c r="AF28" s="5">
        <v>93.455100000000002</v>
      </c>
      <c r="AG28" s="5">
        <v>11.5565</v>
      </c>
      <c r="AH28" s="5">
        <v>93.455100000000002</v>
      </c>
      <c r="AI28" s="5">
        <v>11.5565</v>
      </c>
      <c r="AJ28" s="5">
        <v>0</v>
      </c>
      <c r="AQ28" s="5" t="s">
        <v>304</v>
      </c>
      <c r="AT28" s="5" t="s">
        <v>434</v>
      </c>
      <c r="AU28" s="5" t="s">
        <v>149</v>
      </c>
      <c r="AV28" s="5" t="s">
        <v>150</v>
      </c>
      <c r="AW28" s="5" t="s">
        <v>217</v>
      </c>
      <c r="AX28" s="5">
        <v>1</v>
      </c>
      <c r="AY28" s="5" t="s">
        <v>134</v>
      </c>
      <c r="BA28" s="5">
        <v>0</v>
      </c>
      <c r="BC28" s="5">
        <v>0</v>
      </c>
      <c r="BJ28" s="5">
        <v>2.5000000000000001E-5</v>
      </c>
      <c r="BK28" s="5">
        <v>4.1999999999999998E-5</v>
      </c>
      <c r="BL28" s="5">
        <v>0</v>
      </c>
      <c r="BM28" s="5">
        <v>0</v>
      </c>
      <c r="BN28" s="5">
        <v>0</v>
      </c>
      <c r="BO28" s="5">
        <v>0</v>
      </c>
      <c r="BP28" s="5">
        <v>4.6999999999999997E-5</v>
      </c>
      <c r="BQ28" s="5">
        <v>0</v>
      </c>
      <c r="BR28" s="5">
        <v>0</v>
      </c>
      <c r="BS28" s="5">
        <v>4.6999999999999997E-5</v>
      </c>
      <c r="BT28" s="5" t="s">
        <v>152</v>
      </c>
      <c r="BU28" s="5">
        <v>0</v>
      </c>
      <c r="BV28" s="5" t="s">
        <v>153</v>
      </c>
      <c r="CP28" s="5" t="s">
        <v>133</v>
      </c>
      <c r="CQ28" s="5" t="s">
        <v>134</v>
      </c>
      <c r="CR28" s="5" t="s">
        <v>135</v>
      </c>
      <c r="CS28" s="5" t="s">
        <v>136</v>
      </c>
      <c r="CT28" s="5">
        <v>1</v>
      </c>
      <c r="CU28" s="5">
        <v>1.7390000000000001</v>
      </c>
      <c r="CV28" s="5" t="s">
        <v>158</v>
      </c>
      <c r="CW28" s="5" t="s">
        <v>159</v>
      </c>
      <c r="CX28" s="5" t="s">
        <v>227</v>
      </c>
      <c r="CY28" s="5">
        <v>0.24299999999999999</v>
      </c>
      <c r="CZ28" s="5" t="s">
        <v>135</v>
      </c>
      <c r="DA28" s="5" t="s">
        <v>435</v>
      </c>
      <c r="DB28" s="5" t="s">
        <v>436</v>
      </c>
      <c r="DC28" s="5">
        <v>0.34200000000000003</v>
      </c>
      <c r="DD28" s="5">
        <v>466</v>
      </c>
      <c r="DE28" s="5">
        <v>13</v>
      </c>
      <c r="DF28" s="5">
        <v>9</v>
      </c>
      <c r="DG28" s="5" t="s">
        <v>161</v>
      </c>
      <c r="DH28" s="5">
        <v>0</v>
      </c>
      <c r="DI28" s="5">
        <v>0</v>
      </c>
      <c r="DJ28" s="5">
        <v>-1</v>
      </c>
      <c r="DK28" s="5">
        <v>1.42</v>
      </c>
      <c r="DL28" s="5">
        <v>0.74</v>
      </c>
      <c r="DM28" s="5">
        <v>9.1999999999999993</v>
      </c>
      <c r="DN28" s="5">
        <v>9</v>
      </c>
      <c r="DO28" s="5">
        <v>32</v>
      </c>
      <c r="DP28" s="5">
        <v>3</v>
      </c>
      <c r="DQ28" s="5">
        <v>56</v>
      </c>
      <c r="DR28" s="5" t="s">
        <v>162</v>
      </c>
      <c r="DS28" s="5">
        <v>353.86</v>
      </c>
      <c r="DT28" s="5">
        <v>0</v>
      </c>
    </row>
    <row r="29" spans="1:124" x14ac:dyDescent="0.15">
      <c r="A29" s="10" t="s">
        <v>533</v>
      </c>
      <c r="B29" s="13" t="s">
        <v>543</v>
      </c>
      <c r="C29" s="13" t="s">
        <v>543</v>
      </c>
      <c r="D29" s="5">
        <v>13</v>
      </c>
      <c r="E29" s="5">
        <v>34392210</v>
      </c>
      <c r="F29" s="5" t="s">
        <v>134</v>
      </c>
      <c r="G29" s="5" t="s">
        <v>135</v>
      </c>
      <c r="H29" s="5" t="s">
        <v>437</v>
      </c>
      <c r="I29" s="5">
        <v>9971</v>
      </c>
      <c r="J29" s="5" t="s">
        <v>438</v>
      </c>
      <c r="K29" s="5" t="s">
        <v>439</v>
      </c>
      <c r="L29" s="5">
        <v>1</v>
      </c>
      <c r="M29" s="5">
        <v>2393</v>
      </c>
      <c r="N29" s="5">
        <v>1071</v>
      </c>
      <c r="O29" s="5" t="s">
        <v>440</v>
      </c>
      <c r="P29" s="5" t="s">
        <v>441</v>
      </c>
      <c r="Q29" s="5" t="s">
        <v>129</v>
      </c>
      <c r="S29" s="5" t="s">
        <v>427</v>
      </c>
      <c r="T29" s="5">
        <v>34392210</v>
      </c>
      <c r="U29" s="5">
        <v>34392210</v>
      </c>
      <c r="V29" s="5" t="s">
        <v>442</v>
      </c>
      <c r="W29" s="12">
        <v>-106</v>
      </c>
      <c r="X29" s="12">
        <v>-106</v>
      </c>
      <c r="Y29" s="5" t="s">
        <v>443</v>
      </c>
      <c r="Z29" s="5" t="s">
        <v>130</v>
      </c>
      <c r="AA29" s="5">
        <v>1</v>
      </c>
      <c r="AC29" s="5">
        <v>600405</v>
      </c>
      <c r="AD29" s="5">
        <v>-193</v>
      </c>
      <c r="AE29" s="5" t="s">
        <v>146</v>
      </c>
      <c r="AF29" s="5">
        <v>87.126599999999996</v>
      </c>
      <c r="AG29" s="5">
        <v>10.097799999999999</v>
      </c>
      <c r="AH29" s="5">
        <v>87.126599999999996</v>
      </c>
      <c r="AI29" s="5">
        <v>10.097799999999999</v>
      </c>
      <c r="AJ29" s="5">
        <v>0</v>
      </c>
      <c r="AT29" s="5" t="s">
        <v>444</v>
      </c>
      <c r="AU29" s="5" t="s">
        <v>149</v>
      </c>
      <c r="AV29" s="5" t="s">
        <v>150</v>
      </c>
      <c r="AW29" s="5" t="s">
        <v>151</v>
      </c>
      <c r="AX29" s="5">
        <v>2</v>
      </c>
      <c r="AY29" s="5" t="s">
        <v>134</v>
      </c>
      <c r="BA29" s="5">
        <v>2.0000000000000001E-4</v>
      </c>
      <c r="BB29" s="5" t="s">
        <v>135</v>
      </c>
      <c r="BC29" s="5">
        <v>1</v>
      </c>
      <c r="BD29" s="5">
        <v>2.0000000000000001E-4</v>
      </c>
      <c r="BE29" s="5">
        <v>0</v>
      </c>
      <c r="BF29" s="5">
        <v>0</v>
      </c>
      <c r="BG29" s="5">
        <v>0</v>
      </c>
      <c r="BH29" s="5">
        <v>0</v>
      </c>
      <c r="BI29" s="5">
        <v>1.4E-3</v>
      </c>
      <c r="BJ29" s="5">
        <v>6.4999999999999994E-5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1.3300000000000001E-4</v>
      </c>
      <c r="BQ29" s="5">
        <v>0</v>
      </c>
      <c r="BR29" s="5">
        <v>0</v>
      </c>
      <c r="BS29" s="5">
        <v>1.3300000000000001E-4</v>
      </c>
      <c r="BT29" s="5" t="s">
        <v>152</v>
      </c>
      <c r="BU29" s="5">
        <v>43</v>
      </c>
      <c r="BV29" s="5" t="s">
        <v>211</v>
      </c>
      <c r="CP29" s="5" t="s">
        <v>133</v>
      </c>
      <c r="CQ29" s="5" t="s">
        <v>134</v>
      </c>
      <c r="CR29" s="5" t="s">
        <v>135</v>
      </c>
      <c r="CS29" s="5" t="s">
        <v>136</v>
      </c>
      <c r="CT29" s="5">
        <v>1</v>
      </c>
      <c r="CU29" s="5">
        <v>2.7069999999999999</v>
      </c>
    </row>
    <row r="30" spans="1:124" x14ac:dyDescent="0.15">
      <c r="A30" s="10" t="s">
        <v>534</v>
      </c>
      <c r="B30" s="13" t="s">
        <v>543</v>
      </c>
      <c r="C30" s="13" t="s">
        <v>556</v>
      </c>
      <c r="D30" s="5">
        <v>2</v>
      </c>
      <c r="E30" s="5">
        <v>48026531</v>
      </c>
      <c r="F30" s="5" t="s">
        <v>123</v>
      </c>
      <c r="G30" s="5" t="s">
        <v>135</v>
      </c>
      <c r="H30" s="5" t="s">
        <v>164</v>
      </c>
      <c r="I30" s="5">
        <v>7329</v>
      </c>
      <c r="J30" s="5" t="s">
        <v>165</v>
      </c>
      <c r="K30" s="5" t="s">
        <v>166</v>
      </c>
      <c r="L30" s="5">
        <v>1</v>
      </c>
      <c r="M30" s="5">
        <v>4328</v>
      </c>
      <c r="N30" s="5">
        <v>4083</v>
      </c>
      <c r="O30" s="5" t="s">
        <v>167</v>
      </c>
      <c r="P30" s="5" t="s">
        <v>168</v>
      </c>
      <c r="Q30" s="5" t="s">
        <v>129</v>
      </c>
      <c r="R30" s="5" t="s">
        <v>170</v>
      </c>
      <c r="S30" s="5" t="s">
        <v>24</v>
      </c>
      <c r="T30" s="5">
        <v>48026531</v>
      </c>
      <c r="U30" s="5">
        <v>48026531</v>
      </c>
      <c r="V30" s="5" t="s">
        <v>445</v>
      </c>
      <c r="W30" s="12">
        <v>1409</v>
      </c>
      <c r="X30" s="12">
        <v>1409</v>
      </c>
      <c r="Y30" s="5" t="s">
        <v>446</v>
      </c>
      <c r="Z30" s="5" t="s">
        <v>447</v>
      </c>
      <c r="AA30" s="5">
        <v>4</v>
      </c>
      <c r="AC30" s="5">
        <v>600678</v>
      </c>
      <c r="AD30" s="5">
        <v>782</v>
      </c>
      <c r="AE30" s="5" t="s">
        <v>131</v>
      </c>
      <c r="AF30" s="5">
        <v>88.410399999999996</v>
      </c>
      <c r="AG30" s="5">
        <v>10.872199999999999</v>
      </c>
      <c r="AH30" s="5">
        <v>88.410399999999996</v>
      </c>
      <c r="AI30" s="5">
        <v>10.872199999999999</v>
      </c>
      <c r="AJ30" s="5">
        <v>0</v>
      </c>
      <c r="AQ30" s="5" t="s">
        <v>335</v>
      </c>
      <c r="AR30" s="5" t="s">
        <v>448</v>
      </c>
      <c r="AS30" s="5" t="s">
        <v>178</v>
      </c>
      <c r="CP30" s="5" t="s">
        <v>246</v>
      </c>
      <c r="CQ30" s="5" t="s">
        <v>123</v>
      </c>
      <c r="CR30" s="5" t="s">
        <v>135</v>
      </c>
      <c r="CS30" s="5" t="s">
        <v>449</v>
      </c>
      <c r="CT30" s="5">
        <v>1</v>
      </c>
      <c r="CU30" s="5">
        <v>5.9359999999999999</v>
      </c>
      <c r="CV30" s="5" t="s">
        <v>158</v>
      </c>
      <c r="CW30" s="5" t="s">
        <v>159</v>
      </c>
      <c r="CX30" s="5" t="s">
        <v>160</v>
      </c>
      <c r="CY30" s="5">
        <v>0.14799999999999999</v>
      </c>
      <c r="CZ30" s="5" t="s">
        <v>395</v>
      </c>
      <c r="DA30" s="5" t="s">
        <v>395</v>
      </c>
      <c r="DB30" s="5" t="s">
        <v>396</v>
      </c>
      <c r="DC30" s="5">
        <v>0.48899999999999999</v>
      </c>
      <c r="DD30" s="5">
        <v>470</v>
      </c>
    </row>
    <row r="31" spans="1:124" x14ac:dyDescent="0.15">
      <c r="A31" s="10" t="s">
        <v>535</v>
      </c>
      <c r="B31" s="13" t="s">
        <v>557</v>
      </c>
      <c r="C31" s="13" t="s">
        <v>543</v>
      </c>
      <c r="D31" s="5">
        <v>19</v>
      </c>
      <c r="E31" s="5">
        <v>50905980</v>
      </c>
      <c r="F31" s="5" t="s">
        <v>135</v>
      </c>
      <c r="G31" s="5" t="s">
        <v>134</v>
      </c>
      <c r="H31" s="5" t="s">
        <v>450</v>
      </c>
      <c r="I31" s="5">
        <v>9175</v>
      </c>
      <c r="J31" s="5" t="s">
        <v>451</v>
      </c>
      <c r="K31" s="5" t="s">
        <v>452</v>
      </c>
      <c r="L31" s="5">
        <v>1</v>
      </c>
      <c r="M31" s="5">
        <v>3473</v>
      </c>
      <c r="N31" s="5">
        <v>3402</v>
      </c>
      <c r="O31" s="5" t="s">
        <v>453</v>
      </c>
      <c r="Q31" s="5" t="s">
        <v>129</v>
      </c>
      <c r="R31" s="5" t="s">
        <v>142</v>
      </c>
      <c r="S31" s="5" t="s">
        <v>24</v>
      </c>
      <c r="T31" s="5">
        <v>50905980</v>
      </c>
      <c r="U31" s="5">
        <v>50905980</v>
      </c>
      <c r="V31" s="5" t="s">
        <v>454</v>
      </c>
      <c r="W31" s="12">
        <v>952</v>
      </c>
      <c r="X31" s="12">
        <v>952</v>
      </c>
      <c r="Y31" s="5" t="s">
        <v>455</v>
      </c>
      <c r="Z31" s="5" t="s">
        <v>456</v>
      </c>
      <c r="AA31" s="5">
        <v>7</v>
      </c>
      <c r="AC31" s="5">
        <v>174761</v>
      </c>
      <c r="AD31" s="5">
        <v>-19</v>
      </c>
      <c r="AE31" s="5" t="s">
        <v>146</v>
      </c>
      <c r="AF31" s="5">
        <v>79.637200000000007</v>
      </c>
      <c r="AG31" s="5">
        <v>6.4256200000000003</v>
      </c>
      <c r="AH31" s="5">
        <v>79.637200000000007</v>
      </c>
      <c r="AI31" s="5">
        <v>6.4256200000000003</v>
      </c>
      <c r="AJ31" s="5">
        <v>0</v>
      </c>
      <c r="AK31" s="5" t="s">
        <v>300</v>
      </c>
      <c r="AL31" s="5">
        <v>50905981</v>
      </c>
      <c r="AM31" s="5">
        <v>2.1339899999999998</v>
      </c>
      <c r="AN31" s="5">
        <v>57.976999999999997</v>
      </c>
      <c r="AO31" s="5">
        <v>4.4111799999999999</v>
      </c>
      <c r="AP31" s="5">
        <v>66.937700000000007</v>
      </c>
      <c r="AT31" s="5" t="s">
        <v>457</v>
      </c>
      <c r="AU31" s="5" t="s">
        <v>149</v>
      </c>
      <c r="AV31" s="5" t="s">
        <v>150</v>
      </c>
      <c r="AW31" s="5" t="s">
        <v>217</v>
      </c>
      <c r="AX31" s="5">
        <v>1</v>
      </c>
      <c r="AY31" s="5" t="s">
        <v>135</v>
      </c>
      <c r="BA31" s="5">
        <v>0</v>
      </c>
      <c r="BC31" s="5">
        <v>0</v>
      </c>
      <c r="BJ31" s="5">
        <v>3.9999999999999998E-6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9.0000000000000002E-6</v>
      </c>
      <c r="BQ31" s="5">
        <v>0</v>
      </c>
      <c r="BR31" s="5">
        <v>0</v>
      </c>
      <c r="BS31" s="5">
        <v>9.0000000000000002E-6</v>
      </c>
      <c r="BT31" s="5" t="s">
        <v>152</v>
      </c>
      <c r="BU31" s="5">
        <v>51</v>
      </c>
      <c r="BV31" s="5" t="s">
        <v>239</v>
      </c>
      <c r="CJ31" s="5" t="s">
        <v>458</v>
      </c>
      <c r="CK31" s="5" t="s">
        <v>459</v>
      </c>
      <c r="CL31" s="5" t="s">
        <v>460</v>
      </c>
      <c r="CM31" s="5" t="s">
        <v>461</v>
      </c>
      <c r="CN31" s="5">
        <v>1</v>
      </c>
      <c r="CO31" s="5" t="s">
        <v>462</v>
      </c>
      <c r="CP31" s="5" t="s">
        <v>133</v>
      </c>
      <c r="CQ31" s="5" t="s">
        <v>135</v>
      </c>
      <c r="CR31" s="5" t="s">
        <v>134</v>
      </c>
      <c r="CS31" s="5" t="s">
        <v>293</v>
      </c>
      <c r="CT31" s="5">
        <v>1</v>
      </c>
      <c r="CU31" s="5">
        <v>3.9180000000000001</v>
      </c>
      <c r="CV31" s="5" t="s">
        <v>463</v>
      </c>
      <c r="CW31" s="5" t="s">
        <v>464</v>
      </c>
      <c r="CX31" s="5" t="s">
        <v>465</v>
      </c>
      <c r="CY31" s="5">
        <v>0.58299999999999996</v>
      </c>
      <c r="CZ31" s="5" t="s">
        <v>195</v>
      </c>
      <c r="DA31" s="5" t="s">
        <v>196</v>
      </c>
      <c r="DB31" s="5" t="s">
        <v>197</v>
      </c>
      <c r="DC31" s="5">
        <v>0.57499999999999996</v>
      </c>
      <c r="DD31" s="5">
        <v>318</v>
      </c>
      <c r="DE31" s="5">
        <v>12</v>
      </c>
      <c r="DF31" s="5">
        <v>11</v>
      </c>
      <c r="DG31" s="5" t="s">
        <v>330</v>
      </c>
      <c r="DH31" s="5">
        <v>1</v>
      </c>
      <c r="DI31" s="5">
        <v>1</v>
      </c>
      <c r="DJ31" s="5">
        <v>1</v>
      </c>
      <c r="DK31" s="5">
        <v>0.92</v>
      </c>
      <c r="DL31" s="5">
        <v>0.33</v>
      </c>
      <c r="DM31" s="5">
        <v>12.3</v>
      </c>
      <c r="DN31" s="5">
        <v>11.3</v>
      </c>
      <c r="DO31" s="5">
        <v>83</v>
      </c>
      <c r="DP31" s="5">
        <v>119</v>
      </c>
      <c r="DQ31" s="5">
        <v>56</v>
      </c>
      <c r="DR31" s="5" t="s">
        <v>162</v>
      </c>
      <c r="DS31" s="5">
        <v>222.52099999999999</v>
      </c>
      <c r="DT31" s="5">
        <v>39.904000000000003</v>
      </c>
    </row>
    <row r="32" spans="1:124" x14ac:dyDescent="0.15">
      <c r="A32" s="10" t="s">
        <v>536</v>
      </c>
      <c r="B32" s="13" t="s">
        <v>543</v>
      </c>
      <c r="C32" s="13" t="s">
        <v>553</v>
      </c>
      <c r="D32" s="5">
        <v>3</v>
      </c>
      <c r="E32" s="5">
        <v>186524157</v>
      </c>
      <c r="F32" s="5" t="s">
        <v>135</v>
      </c>
      <c r="G32" s="5" t="s">
        <v>134</v>
      </c>
      <c r="H32" s="5" t="s">
        <v>418</v>
      </c>
      <c r="I32" s="5">
        <v>9972</v>
      </c>
      <c r="J32" s="5" t="s">
        <v>419</v>
      </c>
      <c r="K32" s="5" t="s">
        <v>420</v>
      </c>
      <c r="L32" s="5">
        <v>-1</v>
      </c>
      <c r="M32" s="5">
        <v>1392</v>
      </c>
      <c r="N32" s="5">
        <v>1092</v>
      </c>
      <c r="O32" s="5" t="s">
        <v>421</v>
      </c>
      <c r="P32" s="5" t="s">
        <v>422</v>
      </c>
      <c r="Q32" s="5" t="s">
        <v>129</v>
      </c>
      <c r="S32" s="5" t="s">
        <v>427</v>
      </c>
      <c r="T32" s="5">
        <v>186524157</v>
      </c>
      <c r="U32" s="5">
        <v>186524157</v>
      </c>
      <c r="V32" s="5" t="s">
        <v>466</v>
      </c>
      <c r="W32" s="12">
        <v>-90</v>
      </c>
      <c r="X32" s="12">
        <v>-90</v>
      </c>
      <c r="Y32" s="5" t="s">
        <v>467</v>
      </c>
      <c r="Z32" s="5" t="s">
        <v>130</v>
      </c>
      <c r="AA32" s="5">
        <v>1</v>
      </c>
      <c r="AC32" s="5">
        <v>102577</v>
      </c>
      <c r="AD32" s="5">
        <v>-79</v>
      </c>
      <c r="AE32" s="5" t="s">
        <v>146</v>
      </c>
      <c r="AF32" s="5">
        <v>73.014399999999995</v>
      </c>
      <c r="AG32" s="5">
        <v>4.5077299999999996</v>
      </c>
      <c r="AH32" s="5">
        <v>73.014399999999995</v>
      </c>
      <c r="AI32" s="5">
        <v>4.5077299999999996</v>
      </c>
      <c r="AJ32" s="5">
        <v>0</v>
      </c>
      <c r="CP32" s="5" t="s">
        <v>133</v>
      </c>
      <c r="CQ32" s="5" t="s">
        <v>123</v>
      </c>
      <c r="CR32" s="5" t="s">
        <v>122</v>
      </c>
      <c r="CS32" s="5" t="s">
        <v>154</v>
      </c>
      <c r="CT32" s="5">
        <v>0</v>
      </c>
      <c r="CU32" s="5">
        <v>1.0129999999999999</v>
      </c>
    </row>
    <row r="33" spans="1:124" x14ac:dyDescent="0.15">
      <c r="A33" s="10" t="s">
        <v>537</v>
      </c>
      <c r="B33" s="13" t="s">
        <v>543</v>
      </c>
      <c r="C33" s="13" t="s">
        <v>558</v>
      </c>
      <c r="D33" s="5">
        <v>5</v>
      </c>
      <c r="E33" s="5">
        <v>80021325</v>
      </c>
      <c r="F33" s="5" t="s">
        <v>134</v>
      </c>
      <c r="G33" s="5" t="s">
        <v>135</v>
      </c>
      <c r="H33" s="5" t="s">
        <v>137</v>
      </c>
      <c r="I33" s="5">
        <v>7326</v>
      </c>
      <c r="J33" s="5" t="s">
        <v>138</v>
      </c>
      <c r="K33" s="5" t="s">
        <v>139</v>
      </c>
      <c r="L33" s="5">
        <v>1</v>
      </c>
      <c r="M33" s="5">
        <v>4447</v>
      </c>
      <c r="N33" s="5">
        <v>3414</v>
      </c>
      <c r="O33" s="5" t="s">
        <v>140</v>
      </c>
      <c r="P33" s="5" t="s">
        <v>141</v>
      </c>
      <c r="Q33" s="5" t="s">
        <v>129</v>
      </c>
      <c r="R33" s="5" t="s">
        <v>142</v>
      </c>
      <c r="S33" s="5" t="s">
        <v>24</v>
      </c>
      <c r="T33" s="5">
        <v>80021325</v>
      </c>
      <c r="U33" s="5">
        <v>80021325</v>
      </c>
      <c r="V33" s="5" t="s">
        <v>468</v>
      </c>
      <c r="W33" s="12">
        <v>1394</v>
      </c>
      <c r="X33" s="12">
        <v>1394</v>
      </c>
      <c r="Y33" s="5" t="s">
        <v>469</v>
      </c>
      <c r="Z33" s="5" t="s">
        <v>470</v>
      </c>
      <c r="AA33" s="5">
        <v>9</v>
      </c>
      <c r="AC33" s="5">
        <v>600887</v>
      </c>
      <c r="AD33" s="5">
        <v>54</v>
      </c>
      <c r="AE33" s="5" t="s">
        <v>131</v>
      </c>
      <c r="AF33" s="5">
        <v>93.455100000000002</v>
      </c>
      <c r="AG33" s="5">
        <v>11.5565</v>
      </c>
      <c r="AH33" s="5">
        <v>93.455100000000002</v>
      </c>
      <c r="AI33" s="5">
        <v>11.5565</v>
      </c>
      <c r="AJ33" s="5">
        <v>0</v>
      </c>
      <c r="AQ33" s="5" t="s">
        <v>304</v>
      </c>
      <c r="AT33" s="5" t="s">
        <v>471</v>
      </c>
      <c r="AU33" s="5" t="s">
        <v>149</v>
      </c>
      <c r="AV33" s="5" t="s">
        <v>150</v>
      </c>
      <c r="AW33" s="5" t="s">
        <v>217</v>
      </c>
      <c r="AX33" s="5">
        <v>1</v>
      </c>
      <c r="AY33" s="5" t="s">
        <v>134</v>
      </c>
      <c r="BA33" s="5">
        <v>0</v>
      </c>
      <c r="BC33" s="5">
        <v>0</v>
      </c>
      <c r="BJ33" s="5">
        <v>2.02E-4</v>
      </c>
      <c r="BK33" s="5">
        <v>0</v>
      </c>
      <c r="BL33" s="5">
        <v>2.9E-5</v>
      </c>
      <c r="BM33" s="5">
        <v>0</v>
      </c>
      <c r="BN33" s="5">
        <v>0</v>
      </c>
      <c r="BO33" s="5">
        <v>0</v>
      </c>
      <c r="BP33" s="5">
        <v>4.35E-4</v>
      </c>
      <c r="BQ33" s="5">
        <v>0</v>
      </c>
      <c r="BR33" s="5">
        <v>0</v>
      </c>
      <c r="BS33" s="5">
        <v>4.35E-4</v>
      </c>
      <c r="BT33" s="5" t="s">
        <v>152</v>
      </c>
      <c r="BU33" s="5">
        <v>0</v>
      </c>
      <c r="BV33" s="5" t="s">
        <v>153</v>
      </c>
      <c r="BW33" s="5">
        <v>8597</v>
      </c>
      <c r="BX33" s="5">
        <v>4406</v>
      </c>
      <c r="BY33" s="5">
        <v>13003</v>
      </c>
      <c r="BZ33" s="5">
        <v>3</v>
      </c>
      <c r="CA33" s="5">
        <v>0</v>
      </c>
      <c r="CB33" s="5">
        <v>3</v>
      </c>
      <c r="CC33" s="5">
        <v>3.4883700000000001E-4</v>
      </c>
      <c r="CD33" s="5">
        <v>0</v>
      </c>
      <c r="CE33" s="5">
        <v>2.3066300000000001E-4</v>
      </c>
      <c r="CF33" s="5">
        <v>3.4883700000000001E-4</v>
      </c>
      <c r="CG33" s="5">
        <v>0</v>
      </c>
      <c r="CH33" s="5">
        <v>2.3066300000000001E-4</v>
      </c>
      <c r="CI33" s="5">
        <v>139</v>
      </c>
      <c r="CP33" s="5" t="s">
        <v>133</v>
      </c>
      <c r="CQ33" s="5" t="s">
        <v>134</v>
      </c>
      <c r="CR33" s="5" t="s">
        <v>135</v>
      </c>
      <c r="CS33" s="5" t="s">
        <v>136</v>
      </c>
      <c r="CT33" s="5">
        <v>1</v>
      </c>
      <c r="CU33" s="5">
        <v>1.9</v>
      </c>
      <c r="CV33" s="5" t="s">
        <v>405</v>
      </c>
      <c r="CW33" s="5" t="s">
        <v>406</v>
      </c>
      <c r="CX33" s="5" t="s">
        <v>407</v>
      </c>
      <c r="CY33" s="5">
        <v>0.56200000000000006</v>
      </c>
      <c r="CZ33" s="5" t="s">
        <v>123</v>
      </c>
      <c r="DA33" s="5" t="s">
        <v>261</v>
      </c>
      <c r="DB33" s="5" t="s">
        <v>262</v>
      </c>
      <c r="DC33" s="5">
        <v>0.55200000000000005</v>
      </c>
      <c r="DD33" s="5">
        <v>465</v>
      </c>
      <c r="DE33" s="5">
        <v>13</v>
      </c>
      <c r="DF33" s="5">
        <v>9</v>
      </c>
      <c r="DG33" s="5" t="s">
        <v>161</v>
      </c>
      <c r="DH33" s="5">
        <v>-3</v>
      </c>
      <c r="DI33" s="5">
        <v>-2</v>
      </c>
      <c r="DJ33" s="5">
        <v>-5</v>
      </c>
      <c r="DK33" s="5">
        <v>0.2</v>
      </c>
      <c r="DL33" s="5">
        <v>2.75</v>
      </c>
      <c r="DM33" s="5">
        <v>6.2</v>
      </c>
      <c r="DN33" s="5">
        <v>5.5</v>
      </c>
      <c r="DO33" s="5">
        <v>136</v>
      </c>
      <c r="DP33" s="5">
        <v>55</v>
      </c>
      <c r="DQ33" s="5">
        <v>194</v>
      </c>
      <c r="DR33" s="5" t="s">
        <v>162</v>
      </c>
      <c r="DS33" s="5">
        <v>353.86</v>
      </c>
      <c r="DT33" s="5">
        <v>0</v>
      </c>
    </row>
    <row r="34" spans="1:124" x14ac:dyDescent="0.15">
      <c r="A34" s="10" t="s">
        <v>538</v>
      </c>
      <c r="B34" s="13" t="s">
        <v>543</v>
      </c>
      <c r="C34" s="13" t="s">
        <v>549</v>
      </c>
      <c r="D34" s="5">
        <v>4</v>
      </c>
      <c r="E34" s="5">
        <v>39306530</v>
      </c>
      <c r="F34" s="5" t="s">
        <v>123</v>
      </c>
      <c r="G34" s="5" t="s">
        <v>134</v>
      </c>
      <c r="H34" s="5" t="s">
        <v>381</v>
      </c>
      <c r="I34" s="5">
        <v>9969</v>
      </c>
      <c r="J34" s="5" t="s">
        <v>382</v>
      </c>
      <c r="K34" s="5" t="s">
        <v>383</v>
      </c>
      <c r="L34" s="5">
        <v>-1</v>
      </c>
      <c r="M34" s="5">
        <v>4899</v>
      </c>
      <c r="N34" s="5">
        <v>3447</v>
      </c>
      <c r="O34" s="5" t="s">
        <v>384</v>
      </c>
      <c r="P34" s="5" t="s">
        <v>385</v>
      </c>
      <c r="Q34" s="5" t="s">
        <v>129</v>
      </c>
      <c r="R34" s="5" t="s">
        <v>142</v>
      </c>
      <c r="S34" s="5" t="s">
        <v>24</v>
      </c>
      <c r="T34" s="5">
        <v>39306530</v>
      </c>
      <c r="U34" s="5">
        <v>39306530</v>
      </c>
      <c r="V34" s="5" t="s">
        <v>472</v>
      </c>
      <c r="W34" s="12">
        <v>2017</v>
      </c>
      <c r="X34" s="12">
        <v>2017</v>
      </c>
      <c r="Y34" s="5" t="s">
        <v>473</v>
      </c>
      <c r="Z34" s="5" t="s">
        <v>474</v>
      </c>
      <c r="AA34" s="5">
        <v>15</v>
      </c>
      <c r="AC34" s="5">
        <v>102579</v>
      </c>
      <c r="AD34" s="5">
        <v>19</v>
      </c>
      <c r="AE34" s="5" t="s">
        <v>131</v>
      </c>
      <c r="AF34" s="5">
        <v>73.891800000000003</v>
      </c>
      <c r="AG34" s="5">
        <v>3.9491900000000002</v>
      </c>
      <c r="AH34" s="5">
        <v>73.891800000000003</v>
      </c>
      <c r="AI34" s="5">
        <v>3.9491900000000002</v>
      </c>
      <c r="AJ34" s="5">
        <v>0</v>
      </c>
      <c r="AQ34" s="5" t="s">
        <v>475</v>
      </c>
      <c r="AR34" s="5" t="s">
        <v>476</v>
      </c>
      <c r="AS34" s="5" t="s">
        <v>477</v>
      </c>
      <c r="AT34" s="5" t="s">
        <v>478</v>
      </c>
      <c r="AU34" s="5" t="s">
        <v>149</v>
      </c>
      <c r="AV34" s="5" t="s">
        <v>150</v>
      </c>
      <c r="AW34" s="5" t="s">
        <v>151</v>
      </c>
      <c r="AX34" s="5">
        <v>2</v>
      </c>
      <c r="AY34" s="5" t="s">
        <v>123</v>
      </c>
      <c r="BA34" s="5">
        <v>2.0000000000000001E-4</v>
      </c>
      <c r="BB34" s="5" t="s">
        <v>134</v>
      </c>
      <c r="BC34" s="5">
        <v>1</v>
      </c>
      <c r="BD34" s="5">
        <v>2.0000000000000001E-4</v>
      </c>
      <c r="BE34" s="5">
        <v>0</v>
      </c>
      <c r="BF34" s="5">
        <v>0</v>
      </c>
      <c r="BG34" s="5">
        <v>0</v>
      </c>
      <c r="BH34" s="5">
        <v>1E-3</v>
      </c>
      <c r="BI34" s="5">
        <v>0</v>
      </c>
      <c r="BJ34" s="5">
        <v>5.6999999999999998E-4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8.61E-4</v>
      </c>
      <c r="BQ34" s="5">
        <v>1.861E-3</v>
      </c>
      <c r="BR34" s="5">
        <v>1.55E-4</v>
      </c>
      <c r="BS34" s="5">
        <v>1.861E-3</v>
      </c>
      <c r="BT34" s="5" t="s">
        <v>152</v>
      </c>
      <c r="BU34" s="5">
        <v>0</v>
      </c>
      <c r="BV34" s="5" t="s">
        <v>153</v>
      </c>
      <c r="BW34" s="5">
        <v>8589</v>
      </c>
      <c r="BX34" s="5">
        <v>4406</v>
      </c>
      <c r="BY34" s="5">
        <v>12995</v>
      </c>
      <c r="BZ34" s="5">
        <v>11</v>
      </c>
      <c r="CA34" s="5">
        <v>0</v>
      </c>
      <c r="CB34" s="5">
        <v>11</v>
      </c>
      <c r="CC34" s="5">
        <v>1.27907E-3</v>
      </c>
      <c r="CD34" s="5">
        <v>0</v>
      </c>
      <c r="CE34" s="5">
        <v>8.4576300000000003E-4</v>
      </c>
      <c r="CF34" s="5">
        <v>1.27907E-3</v>
      </c>
      <c r="CG34" s="5">
        <v>0</v>
      </c>
      <c r="CH34" s="5">
        <v>8.4576300000000003E-4</v>
      </c>
      <c r="CI34" s="5">
        <v>229</v>
      </c>
      <c r="CP34" s="5" t="s">
        <v>246</v>
      </c>
      <c r="CQ34" s="5" t="s">
        <v>135</v>
      </c>
      <c r="CR34" s="5" t="s">
        <v>122</v>
      </c>
      <c r="CS34" s="5" t="s">
        <v>275</v>
      </c>
      <c r="CT34" s="5">
        <v>1</v>
      </c>
      <c r="CU34" s="5">
        <v>3.9990000000000001</v>
      </c>
      <c r="CV34" s="5" t="s">
        <v>479</v>
      </c>
      <c r="CW34" s="5" t="s">
        <v>480</v>
      </c>
      <c r="CX34" s="5" t="s">
        <v>481</v>
      </c>
      <c r="CY34" s="5">
        <v>0.46800000000000003</v>
      </c>
      <c r="CZ34" s="5" t="s">
        <v>363</v>
      </c>
      <c r="DA34" s="5" t="s">
        <v>364</v>
      </c>
      <c r="DB34" s="5" t="s">
        <v>482</v>
      </c>
      <c r="DC34" s="5">
        <v>0.127</v>
      </c>
      <c r="DD34" s="5">
        <v>673</v>
      </c>
      <c r="DE34" s="5">
        <v>13</v>
      </c>
      <c r="DF34" s="5">
        <v>12</v>
      </c>
      <c r="DG34" s="5" t="s">
        <v>483</v>
      </c>
      <c r="DH34" s="5">
        <v>1</v>
      </c>
      <c r="DI34" s="5">
        <v>1</v>
      </c>
      <c r="DJ34" s="5">
        <v>1</v>
      </c>
      <c r="DK34" s="5">
        <v>0</v>
      </c>
      <c r="DL34" s="5">
        <v>0</v>
      </c>
      <c r="DM34" s="5">
        <v>5.9</v>
      </c>
      <c r="DN34" s="5">
        <v>4.9000000000000004</v>
      </c>
      <c r="DO34" s="5">
        <v>84</v>
      </c>
      <c r="DP34" s="5">
        <v>111</v>
      </c>
      <c r="DQ34" s="5">
        <v>32</v>
      </c>
      <c r="DR34" s="5" t="s">
        <v>162</v>
      </c>
      <c r="DS34" s="5">
        <v>31.784800000000001</v>
      </c>
      <c r="DT34" s="5">
        <v>0</v>
      </c>
    </row>
    <row r="35" spans="1:124" x14ac:dyDescent="0.15">
      <c r="A35" s="10" t="s">
        <v>539</v>
      </c>
      <c r="B35" s="13" t="s">
        <v>545</v>
      </c>
      <c r="C35" s="13" t="s">
        <v>559</v>
      </c>
      <c r="D35" s="5">
        <v>3</v>
      </c>
      <c r="E35" s="5">
        <v>37042548</v>
      </c>
      <c r="F35" s="5" t="s">
        <v>134</v>
      </c>
      <c r="G35" s="5" t="s">
        <v>135</v>
      </c>
      <c r="H35" s="5" t="s">
        <v>179</v>
      </c>
      <c r="I35" s="5">
        <v>7127</v>
      </c>
      <c r="J35" s="5" t="s">
        <v>180</v>
      </c>
      <c r="K35" s="5" t="s">
        <v>181</v>
      </c>
      <c r="L35" s="5">
        <v>1</v>
      </c>
      <c r="M35" s="5">
        <v>2662</v>
      </c>
      <c r="N35" s="5">
        <v>2271</v>
      </c>
      <c r="O35" s="5" t="s">
        <v>182</v>
      </c>
      <c r="P35" s="5" t="s">
        <v>183</v>
      </c>
      <c r="Q35" s="5" t="s">
        <v>129</v>
      </c>
      <c r="S35" s="5" t="s">
        <v>25</v>
      </c>
      <c r="T35" s="5">
        <v>37042548</v>
      </c>
      <c r="U35" s="5">
        <v>37042548</v>
      </c>
      <c r="V35" s="5" t="s">
        <v>484</v>
      </c>
      <c r="W35" s="12" t="s">
        <v>485</v>
      </c>
      <c r="X35" s="12" t="s">
        <v>485</v>
      </c>
      <c r="Y35" s="5" t="s">
        <v>486</v>
      </c>
      <c r="Z35" s="5" t="s">
        <v>130</v>
      </c>
      <c r="AA35" s="5">
        <v>3</v>
      </c>
      <c r="AB35" s="5">
        <v>3</v>
      </c>
      <c r="AC35" s="5">
        <v>120436</v>
      </c>
      <c r="AD35" s="5">
        <v>4</v>
      </c>
      <c r="AE35" s="5" t="s">
        <v>146</v>
      </c>
      <c r="AF35" s="5">
        <v>91.166700000000006</v>
      </c>
      <c r="AG35" s="5">
        <v>9.8456499999999991</v>
      </c>
      <c r="AH35" s="5">
        <v>81.086100000000002</v>
      </c>
      <c r="AI35" s="5">
        <v>8.9916800000000006</v>
      </c>
      <c r="AJ35" s="5">
        <v>-9.8654500000000006E-2</v>
      </c>
      <c r="AT35" s="5" t="s">
        <v>487</v>
      </c>
      <c r="AU35" s="5" t="s">
        <v>149</v>
      </c>
      <c r="AV35" s="5" t="s">
        <v>150</v>
      </c>
      <c r="AW35" s="5" t="s">
        <v>217</v>
      </c>
      <c r="AX35" s="5">
        <v>1</v>
      </c>
      <c r="AY35" s="5" t="s">
        <v>134</v>
      </c>
      <c r="AZ35" s="5" t="s">
        <v>188</v>
      </c>
      <c r="BA35" s="5">
        <v>0</v>
      </c>
      <c r="BC35" s="5">
        <v>0</v>
      </c>
      <c r="BJ35" s="5">
        <v>1.2E-5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2.6999999999999999E-5</v>
      </c>
      <c r="BQ35" s="5">
        <v>0</v>
      </c>
      <c r="BR35" s="5">
        <v>0</v>
      </c>
      <c r="BS35" s="5">
        <v>2.6999999999999999E-5</v>
      </c>
      <c r="BT35" s="5" t="s">
        <v>152</v>
      </c>
      <c r="BU35" s="5">
        <v>67</v>
      </c>
      <c r="BV35" s="5" t="s">
        <v>239</v>
      </c>
      <c r="BW35" s="5">
        <v>8599</v>
      </c>
      <c r="BX35" s="5">
        <v>4406</v>
      </c>
      <c r="BY35" s="5">
        <v>13005</v>
      </c>
      <c r="BZ35" s="5">
        <v>1</v>
      </c>
      <c r="CA35" s="5">
        <v>0</v>
      </c>
      <c r="CB35" s="5">
        <v>1</v>
      </c>
      <c r="CC35" s="5">
        <v>1.16279E-4</v>
      </c>
      <c r="CD35" s="5">
        <v>0</v>
      </c>
      <c r="CE35" s="5">
        <v>7.6887599999999999E-5</v>
      </c>
      <c r="CF35" s="5">
        <v>1.16279E-4</v>
      </c>
      <c r="CG35" s="5">
        <v>0</v>
      </c>
      <c r="CH35" s="5">
        <v>7.6887599999999999E-5</v>
      </c>
      <c r="CI35" s="5">
        <v>118</v>
      </c>
      <c r="CJ35" s="5" t="s">
        <v>488</v>
      </c>
      <c r="CK35" s="5" t="s">
        <v>219</v>
      </c>
      <c r="CL35" s="5" t="s">
        <v>489</v>
      </c>
      <c r="CM35" s="5" t="s">
        <v>221</v>
      </c>
      <c r="CN35" s="5" t="s">
        <v>291</v>
      </c>
      <c r="CO35" s="5" t="s">
        <v>292</v>
      </c>
      <c r="CP35" s="5" t="s">
        <v>133</v>
      </c>
      <c r="CQ35" s="5" t="s">
        <v>134</v>
      </c>
      <c r="CR35" s="5" t="s">
        <v>135</v>
      </c>
      <c r="CS35" s="5" t="s">
        <v>136</v>
      </c>
      <c r="CT35" s="5">
        <v>1</v>
      </c>
      <c r="CU35" s="5">
        <v>4.2409999999999997</v>
      </c>
    </row>
    <row r="36" spans="1:124" x14ac:dyDescent="0.15">
      <c r="A36" s="10" t="s">
        <v>540</v>
      </c>
      <c r="B36" s="13" t="s">
        <v>543</v>
      </c>
      <c r="C36" s="13" t="s">
        <v>556</v>
      </c>
      <c r="D36" s="5">
        <v>2</v>
      </c>
      <c r="E36" s="5">
        <v>48027325</v>
      </c>
      <c r="F36" s="5" t="s">
        <v>123</v>
      </c>
      <c r="G36" s="5" t="s">
        <v>134</v>
      </c>
      <c r="H36" s="5" t="s">
        <v>164</v>
      </c>
      <c r="I36" s="5">
        <v>7329</v>
      </c>
      <c r="J36" s="5" t="s">
        <v>165</v>
      </c>
      <c r="K36" s="5" t="s">
        <v>166</v>
      </c>
      <c r="L36" s="5">
        <v>1</v>
      </c>
      <c r="M36" s="5">
        <v>4328</v>
      </c>
      <c r="N36" s="5">
        <v>4083</v>
      </c>
      <c r="O36" s="5" t="s">
        <v>167</v>
      </c>
      <c r="P36" s="5" t="s">
        <v>168</v>
      </c>
      <c r="Q36" s="5" t="s">
        <v>129</v>
      </c>
      <c r="R36" s="5" t="s">
        <v>142</v>
      </c>
      <c r="S36" s="5" t="s">
        <v>24</v>
      </c>
      <c r="T36" s="5">
        <v>48027325</v>
      </c>
      <c r="U36" s="5">
        <v>48027325</v>
      </c>
      <c r="V36" s="5" t="s">
        <v>490</v>
      </c>
      <c r="W36" s="12">
        <v>2203</v>
      </c>
      <c r="X36" s="12">
        <v>2203</v>
      </c>
      <c r="Y36" s="5" t="s">
        <v>491</v>
      </c>
      <c r="Z36" s="5" t="s">
        <v>492</v>
      </c>
      <c r="AA36" s="5">
        <v>4</v>
      </c>
      <c r="AC36" s="5">
        <v>600678</v>
      </c>
      <c r="AD36" s="5">
        <v>-970</v>
      </c>
      <c r="AE36" s="5" t="s">
        <v>146</v>
      </c>
      <c r="AF36" s="5">
        <v>81.582300000000004</v>
      </c>
      <c r="AG36" s="5">
        <v>8.9051299999999998</v>
      </c>
      <c r="AH36" s="5">
        <v>81.582300000000004</v>
      </c>
      <c r="AI36" s="5">
        <v>8.9051299999999998</v>
      </c>
      <c r="AJ36" s="5">
        <v>0</v>
      </c>
      <c r="AK36" s="5" t="s">
        <v>300</v>
      </c>
      <c r="AL36" s="5">
        <v>48027321</v>
      </c>
      <c r="AN36" s="5">
        <v>58.312899999999999</v>
      </c>
      <c r="AO36" s="5">
        <v>0.37573400000000001</v>
      </c>
      <c r="AP36" s="5">
        <v>69.098200000000006</v>
      </c>
      <c r="AQ36" s="5" t="s">
        <v>147</v>
      </c>
      <c r="AR36" s="5" t="s">
        <v>493</v>
      </c>
      <c r="AS36" s="5" t="s">
        <v>178</v>
      </c>
      <c r="AT36" s="5" t="s">
        <v>494</v>
      </c>
      <c r="AU36" s="5" t="s">
        <v>150</v>
      </c>
      <c r="AV36" s="5" t="s">
        <v>150</v>
      </c>
      <c r="AX36" s="5">
        <v>0</v>
      </c>
      <c r="AY36" s="5" t="s">
        <v>123</v>
      </c>
      <c r="AZ36" s="5" t="s">
        <v>188</v>
      </c>
      <c r="BA36" s="5">
        <v>0</v>
      </c>
      <c r="BC36" s="5">
        <v>0</v>
      </c>
      <c r="CJ36" s="5" t="s">
        <v>495</v>
      </c>
      <c r="CK36" s="5" t="s">
        <v>415</v>
      </c>
      <c r="CL36" s="5" t="s">
        <v>191</v>
      </c>
      <c r="CM36" s="5" t="s">
        <v>192</v>
      </c>
      <c r="CN36" s="5" t="s">
        <v>193</v>
      </c>
      <c r="CO36" s="5" t="s">
        <v>496</v>
      </c>
      <c r="CP36" s="5" t="s">
        <v>246</v>
      </c>
      <c r="CQ36" s="5" t="s">
        <v>123</v>
      </c>
      <c r="CR36" s="5" t="s">
        <v>134</v>
      </c>
      <c r="CS36" s="5" t="s">
        <v>247</v>
      </c>
      <c r="CT36" s="5">
        <v>1</v>
      </c>
      <c r="CU36" s="5">
        <v>3.2719999999999998</v>
      </c>
      <c r="CV36" s="5" t="s">
        <v>363</v>
      </c>
      <c r="CW36" s="5" t="s">
        <v>364</v>
      </c>
      <c r="CX36" s="5" t="s">
        <v>365</v>
      </c>
      <c r="CY36" s="5">
        <v>7.0000000000000007E-2</v>
      </c>
      <c r="CZ36" s="5" t="s">
        <v>327</v>
      </c>
      <c r="DA36" s="5" t="s">
        <v>328</v>
      </c>
      <c r="DB36" s="5" t="s">
        <v>348</v>
      </c>
      <c r="DC36" s="5">
        <v>0.16300000000000001</v>
      </c>
      <c r="DD36" s="5">
        <v>735</v>
      </c>
      <c r="DE36" s="5">
        <v>14</v>
      </c>
      <c r="DF36" s="5">
        <v>14</v>
      </c>
      <c r="DG36" s="5" t="s">
        <v>228</v>
      </c>
      <c r="DH36" s="5">
        <v>2</v>
      </c>
      <c r="DI36" s="5">
        <v>2</v>
      </c>
      <c r="DJ36" s="5">
        <v>2</v>
      </c>
      <c r="DK36" s="5">
        <v>0</v>
      </c>
      <c r="DL36" s="5">
        <v>0</v>
      </c>
      <c r="DM36" s="5">
        <v>4.9000000000000004</v>
      </c>
      <c r="DN36" s="5">
        <v>5.2</v>
      </c>
      <c r="DO36" s="5">
        <v>111</v>
      </c>
      <c r="DP36" s="5">
        <v>111</v>
      </c>
      <c r="DQ36" s="5">
        <v>5</v>
      </c>
      <c r="DR36" s="5" t="s">
        <v>162</v>
      </c>
      <c r="DS36" s="5">
        <v>0</v>
      </c>
      <c r="DT36" s="5">
        <v>4.8551200000000003</v>
      </c>
    </row>
    <row r="37" spans="1:124" x14ac:dyDescent="0.15">
      <c r="A37" s="10" t="s">
        <v>541</v>
      </c>
      <c r="B37" s="13" t="s">
        <v>560</v>
      </c>
      <c r="C37" s="13" t="s">
        <v>556</v>
      </c>
      <c r="D37" s="5">
        <v>19</v>
      </c>
      <c r="E37" s="5">
        <v>48640874</v>
      </c>
      <c r="F37" s="5" t="s">
        <v>135</v>
      </c>
      <c r="G37" s="5" t="s">
        <v>134</v>
      </c>
      <c r="H37" s="5" t="s">
        <v>248</v>
      </c>
      <c r="I37" s="5">
        <v>6598</v>
      </c>
      <c r="J37" s="5" t="s">
        <v>249</v>
      </c>
      <c r="K37" s="5" t="s">
        <v>250</v>
      </c>
      <c r="L37" s="5">
        <v>-1</v>
      </c>
      <c r="M37" s="5">
        <v>3384</v>
      </c>
      <c r="N37" s="5">
        <v>2760</v>
      </c>
      <c r="O37" s="5" t="s">
        <v>251</v>
      </c>
      <c r="P37" s="5" t="s">
        <v>252</v>
      </c>
      <c r="Q37" s="5" t="s">
        <v>129</v>
      </c>
      <c r="R37" s="5" t="s">
        <v>142</v>
      </c>
      <c r="S37" s="5" t="s">
        <v>24</v>
      </c>
      <c r="T37" s="5">
        <v>48640874</v>
      </c>
      <c r="U37" s="5">
        <v>48640874</v>
      </c>
      <c r="V37" s="5" t="s">
        <v>497</v>
      </c>
      <c r="W37" s="12">
        <v>1159</v>
      </c>
      <c r="X37" s="12">
        <v>1159</v>
      </c>
      <c r="Y37" s="5" t="s">
        <v>498</v>
      </c>
      <c r="Z37" s="5" t="s">
        <v>499</v>
      </c>
      <c r="AA37" s="5">
        <v>13</v>
      </c>
      <c r="AC37" s="5">
        <v>126391</v>
      </c>
      <c r="AD37" s="5">
        <v>72</v>
      </c>
      <c r="AE37" s="5" t="s">
        <v>131</v>
      </c>
      <c r="AF37" s="5">
        <v>77.096500000000006</v>
      </c>
      <c r="AG37" s="5">
        <v>9.4410600000000002</v>
      </c>
      <c r="AH37" s="5">
        <v>77.096500000000006</v>
      </c>
      <c r="AI37" s="5">
        <v>9.4410600000000002</v>
      </c>
      <c r="AJ37" s="5">
        <v>0</v>
      </c>
      <c r="AQ37" s="5" t="s">
        <v>500</v>
      </c>
      <c r="AR37" s="5" t="s">
        <v>501</v>
      </c>
      <c r="AT37" s="5" t="s">
        <v>502</v>
      </c>
      <c r="AU37" s="5" t="s">
        <v>149</v>
      </c>
      <c r="AV37" s="5" t="s">
        <v>150</v>
      </c>
      <c r="AW37" s="5" t="s">
        <v>217</v>
      </c>
      <c r="AX37" s="5">
        <v>1</v>
      </c>
      <c r="AY37" s="5" t="s">
        <v>135</v>
      </c>
      <c r="BA37" s="5">
        <v>0</v>
      </c>
      <c r="BC37" s="5">
        <v>0</v>
      </c>
      <c r="BJ37" s="5">
        <v>1.8E-5</v>
      </c>
      <c r="BK37" s="5">
        <v>4.1999999999999998E-5</v>
      </c>
      <c r="BL37" s="5">
        <v>2.9E-5</v>
      </c>
      <c r="BM37" s="5">
        <v>0</v>
      </c>
      <c r="BN37" s="5">
        <v>0</v>
      </c>
      <c r="BO37" s="5">
        <v>3.3000000000000003E-5</v>
      </c>
      <c r="BP37" s="5">
        <v>1.5999999999999999E-5</v>
      </c>
      <c r="BQ37" s="5">
        <v>0</v>
      </c>
      <c r="BR37" s="5">
        <v>0</v>
      </c>
      <c r="BS37" s="5">
        <v>4.1999999999999998E-5</v>
      </c>
      <c r="BT37" s="5" t="s">
        <v>152</v>
      </c>
      <c r="BU37" s="5">
        <v>0</v>
      </c>
      <c r="BV37" s="5" t="s">
        <v>153</v>
      </c>
      <c r="CP37" s="5" t="s">
        <v>133</v>
      </c>
      <c r="CQ37" s="5" t="s">
        <v>123</v>
      </c>
      <c r="CR37" s="5" t="s">
        <v>122</v>
      </c>
      <c r="CS37" s="5" t="s">
        <v>154</v>
      </c>
      <c r="CT37" s="5">
        <v>1</v>
      </c>
      <c r="CU37" s="5">
        <v>4.8869999999999996</v>
      </c>
      <c r="CV37" s="5" t="s">
        <v>198</v>
      </c>
      <c r="CW37" s="5" t="s">
        <v>199</v>
      </c>
      <c r="CX37" s="5" t="s">
        <v>503</v>
      </c>
      <c r="CY37" s="5">
        <v>0.19</v>
      </c>
      <c r="CZ37" s="5" t="s">
        <v>123</v>
      </c>
      <c r="DA37" s="5" t="s">
        <v>261</v>
      </c>
      <c r="DB37" s="5" t="s">
        <v>262</v>
      </c>
      <c r="DC37" s="5">
        <v>0.55200000000000005</v>
      </c>
      <c r="DD37" s="5">
        <v>387</v>
      </c>
      <c r="DE37" s="5">
        <v>13</v>
      </c>
      <c r="DF37" s="5">
        <v>12</v>
      </c>
      <c r="DG37" s="5" t="s">
        <v>330</v>
      </c>
      <c r="DH37" s="5">
        <v>-3</v>
      </c>
      <c r="DI37" s="5">
        <v>-3</v>
      </c>
      <c r="DJ37" s="5">
        <v>-6</v>
      </c>
      <c r="DK37" s="5">
        <v>0.65</v>
      </c>
      <c r="DL37" s="5">
        <v>2.75</v>
      </c>
      <c r="DM37" s="5">
        <v>10.5</v>
      </c>
      <c r="DN37" s="5">
        <v>5.5</v>
      </c>
      <c r="DO37" s="5">
        <v>124</v>
      </c>
      <c r="DP37" s="5">
        <v>55</v>
      </c>
      <c r="DQ37" s="5">
        <v>180</v>
      </c>
      <c r="DR37" s="5" t="s">
        <v>162</v>
      </c>
      <c r="DS37" s="5">
        <v>241.30500000000001</v>
      </c>
      <c r="DT37" s="5">
        <v>80.918700000000001</v>
      </c>
    </row>
    <row r="38" spans="1:124" x14ac:dyDescent="0.15">
      <c r="A38" s="10" t="s">
        <v>542</v>
      </c>
      <c r="B38" s="13" t="s">
        <v>561</v>
      </c>
      <c r="C38" s="13" t="s">
        <v>543</v>
      </c>
      <c r="D38" s="5">
        <v>2</v>
      </c>
      <c r="E38" s="5">
        <v>47657032</v>
      </c>
      <c r="F38" s="5" t="s">
        <v>135</v>
      </c>
      <c r="G38" s="5" t="s">
        <v>122</v>
      </c>
      <c r="H38" s="5" t="s">
        <v>229</v>
      </c>
      <c r="I38" s="5">
        <v>7325</v>
      </c>
      <c r="J38" s="5" t="s">
        <v>230</v>
      </c>
      <c r="K38" s="5" t="s">
        <v>231</v>
      </c>
      <c r="L38" s="5">
        <v>1</v>
      </c>
      <c r="M38" s="5">
        <v>3209</v>
      </c>
      <c r="N38" s="5">
        <v>2805</v>
      </c>
      <c r="O38" s="5" t="s">
        <v>232</v>
      </c>
      <c r="P38" s="5" t="s">
        <v>233</v>
      </c>
      <c r="Q38" s="5" t="s">
        <v>129</v>
      </c>
      <c r="R38" s="5" t="s">
        <v>142</v>
      </c>
      <c r="S38" s="5" t="s">
        <v>24</v>
      </c>
      <c r="T38" s="5">
        <v>47657032</v>
      </c>
      <c r="U38" s="5">
        <v>47657032</v>
      </c>
      <c r="V38" s="5" t="s">
        <v>504</v>
      </c>
      <c r="W38" s="12">
        <v>1228</v>
      </c>
      <c r="X38" s="12">
        <v>1228</v>
      </c>
      <c r="Y38" s="5" t="s">
        <v>505</v>
      </c>
      <c r="Z38" s="5" t="s">
        <v>506</v>
      </c>
      <c r="AA38" s="5">
        <v>7</v>
      </c>
      <c r="AC38" s="5">
        <v>609309</v>
      </c>
      <c r="AD38" s="5">
        <v>-49</v>
      </c>
      <c r="AE38" s="5" t="s">
        <v>146</v>
      </c>
      <c r="AF38" s="5">
        <v>81.668400000000005</v>
      </c>
      <c r="AG38" s="5">
        <v>8.92197</v>
      </c>
      <c r="AH38" s="5">
        <v>81.668400000000005</v>
      </c>
      <c r="AI38" s="5">
        <v>8.92197</v>
      </c>
      <c r="AJ38" s="5">
        <v>0</v>
      </c>
      <c r="AQ38" s="5" t="s">
        <v>147</v>
      </c>
      <c r="AR38" s="5" t="s">
        <v>336</v>
      </c>
      <c r="AT38" s="5" t="s">
        <v>507</v>
      </c>
      <c r="AU38" s="5" t="s">
        <v>150</v>
      </c>
      <c r="AV38" s="5" t="s">
        <v>150</v>
      </c>
      <c r="AX38" s="5">
        <v>0</v>
      </c>
      <c r="AY38" s="5" t="s">
        <v>135</v>
      </c>
      <c r="AZ38" s="5" t="s">
        <v>188</v>
      </c>
      <c r="BA38" s="5">
        <v>0</v>
      </c>
      <c r="BC38" s="5">
        <v>0</v>
      </c>
      <c r="CJ38" s="5" t="s">
        <v>508</v>
      </c>
      <c r="CK38" s="5" t="s">
        <v>459</v>
      </c>
      <c r="CL38" s="5" t="s">
        <v>460</v>
      </c>
      <c r="CM38" s="5" t="s">
        <v>461</v>
      </c>
      <c r="CN38" s="5">
        <v>1</v>
      </c>
      <c r="CO38" s="5" t="s">
        <v>509</v>
      </c>
      <c r="CP38" s="5" t="s">
        <v>246</v>
      </c>
      <c r="CQ38" s="5" t="s">
        <v>135</v>
      </c>
      <c r="CR38" s="5" t="s">
        <v>122</v>
      </c>
      <c r="CS38" s="5" t="s">
        <v>275</v>
      </c>
      <c r="CT38" s="5">
        <v>1</v>
      </c>
      <c r="CU38" s="5">
        <v>1.7390000000000001</v>
      </c>
      <c r="CV38" s="5" t="s">
        <v>135</v>
      </c>
      <c r="CW38" s="5" t="s">
        <v>435</v>
      </c>
      <c r="CX38" s="5" t="s">
        <v>510</v>
      </c>
      <c r="CY38" s="5">
        <v>0.16200000000000001</v>
      </c>
      <c r="CZ38" s="5" t="s">
        <v>123</v>
      </c>
      <c r="DA38" s="5" t="s">
        <v>261</v>
      </c>
      <c r="DB38" s="5" t="s">
        <v>511</v>
      </c>
      <c r="DC38" s="5">
        <v>0.44800000000000001</v>
      </c>
      <c r="DD38" s="5">
        <v>410</v>
      </c>
      <c r="DE38" s="5">
        <v>14</v>
      </c>
      <c r="DF38" s="5">
        <v>4</v>
      </c>
      <c r="DG38" s="5" t="s">
        <v>512</v>
      </c>
      <c r="DH38" s="5">
        <v>-3</v>
      </c>
      <c r="DI38" s="5">
        <v>-3</v>
      </c>
      <c r="DJ38" s="5">
        <v>-6</v>
      </c>
      <c r="DK38" s="5">
        <v>0.74</v>
      </c>
      <c r="DL38" s="5">
        <v>2.75</v>
      </c>
      <c r="DM38" s="5">
        <v>9</v>
      </c>
      <c r="DN38" s="5">
        <v>5.5</v>
      </c>
      <c r="DO38" s="5">
        <v>3</v>
      </c>
      <c r="DP38" s="5">
        <v>55</v>
      </c>
      <c r="DQ38" s="5">
        <v>159</v>
      </c>
      <c r="DR38" s="5" t="s">
        <v>513</v>
      </c>
      <c r="DS38" s="5">
        <v>103.39</v>
      </c>
      <c r="DT38" s="5">
        <v>103.226</v>
      </c>
    </row>
    <row r="41" spans="1:124" x14ac:dyDescent="0.15">
      <c r="B41" s="13" t="s">
        <v>572</v>
      </c>
    </row>
    <row r="42" spans="1:124" x14ac:dyDescent="0.15">
      <c r="B42" s="13" t="s">
        <v>573</v>
      </c>
    </row>
    <row r="43" spans="1:124" x14ac:dyDescent="0.15">
      <c r="B43" s="13" t="s">
        <v>574</v>
      </c>
    </row>
    <row r="44" spans="1:124" x14ac:dyDescent="0.15">
      <c r="B44" s="13" t="s">
        <v>575</v>
      </c>
    </row>
    <row r="45" spans="1:124" x14ac:dyDescent="0.15">
      <c r="B45" s="13" t="s">
        <v>576</v>
      </c>
    </row>
    <row r="46" spans="1:124" x14ac:dyDescent="0.15">
      <c r="B46" s="13" t="s">
        <v>577</v>
      </c>
    </row>
    <row r="47" spans="1:124" x14ac:dyDescent="0.15">
      <c r="B47" s="13" t="s">
        <v>578</v>
      </c>
    </row>
    <row r="48" spans="1:124" x14ac:dyDescent="0.15">
      <c r="B48" s="13" t="s">
        <v>579</v>
      </c>
    </row>
    <row r="49" spans="2:2" x14ac:dyDescent="0.15">
      <c r="B49" s="13" t="s">
        <v>580</v>
      </c>
    </row>
    <row r="50" spans="2:2" x14ac:dyDescent="0.15">
      <c r="B50" s="13" t="s">
        <v>581</v>
      </c>
    </row>
    <row r="51" spans="2:2" x14ac:dyDescent="0.15">
      <c r="B51" s="13" t="s">
        <v>582</v>
      </c>
    </row>
    <row r="52" spans="2:2" x14ac:dyDescent="0.15">
      <c r="B52" s="13" t="s">
        <v>583</v>
      </c>
    </row>
    <row r="53" spans="2:2" x14ac:dyDescent="0.15">
      <c r="B53" s="13" t="s">
        <v>584</v>
      </c>
    </row>
    <row r="54" spans="2:2" x14ac:dyDescent="0.15">
      <c r="B54" s="14" t="s">
        <v>585</v>
      </c>
    </row>
  </sheetData>
  <mergeCells count="72">
    <mergeCell ref="AC14:AC15"/>
    <mergeCell ref="AD14:AD15"/>
    <mergeCell ref="AE14:AE15"/>
    <mergeCell ref="AI2:AI3"/>
    <mergeCell ref="AJ2:AJ3"/>
    <mergeCell ref="AF14:AF15"/>
    <mergeCell ref="AG14:AG15"/>
    <mergeCell ref="AH14:AH15"/>
    <mergeCell ref="AI14:AI15"/>
    <mergeCell ref="AJ14:AJ15"/>
    <mergeCell ref="W14:W15"/>
    <mergeCell ref="X14:X15"/>
    <mergeCell ref="Y14:Y15"/>
    <mergeCell ref="Z14:Z15"/>
    <mergeCell ref="AA14:AA15"/>
    <mergeCell ref="F2:F3"/>
    <mergeCell ref="G2:G3"/>
    <mergeCell ref="H2:H3"/>
    <mergeCell ref="U14:U15"/>
    <mergeCell ref="V14:V15"/>
    <mergeCell ref="AE2:AE3"/>
    <mergeCell ref="AF2:AF3"/>
    <mergeCell ref="AG2:AG3"/>
    <mergeCell ref="AH2:AH3"/>
    <mergeCell ref="E14:E15"/>
    <mergeCell ref="I14:I15"/>
    <mergeCell ref="J14:J15"/>
    <mergeCell ref="K14:K15"/>
    <mergeCell ref="L14:L15"/>
    <mergeCell ref="M14:M15"/>
    <mergeCell ref="N14:N15"/>
    <mergeCell ref="O14:O15"/>
    <mergeCell ref="Q14:Q15"/>
    <mergeCell ref="R14:R15"/>
    <mergeCell ref="S14:S15"/>
    <mergeCell ref="T14:T15"/>
    <mergeCell ref="Y2:Y3"/>
    <mergeCell ref="Z2:Z3"/>
    <mergeCell ref="AA2:AA3"/>
    <mergeCell ref="AC2:AC3"/>
    <mergeCell ref="AD2:AD3"/>
    <mergeCell ref="T2:T3"/>
    <mergeCell ref="U2:U3"/>
    <mergeCell ref="V2:V3"/>
    <mergeCell ref="W2:W3"/>
    <mergeCell ref="X2:X3"/>
    <mergeCell ref="O2:O3"/>
    <mergeCell ref="P2:P3"/>
    <mergeCell ref="Q2:Q3"/>
    <mergeCell ref="R2:R3"/>
    <mergeCell ref="S2:S3"/>
    <mergeCell ref="J2:J3"/>
    <mergeCell ref="K2:K3"/>
    <mergeCell ref="L2:L3"/>
    <mergeCell ref="M2:M3"/>
    <mergeCell ref="N2:N3"/>
    <mergeCell ref="I2:I3"/>
    <mergeCell ref="A10:A12"/>
    <mergeCell ref="A16:A17"/>
    <mergeCell ref="A23:A24"/>
    <mergeCell ref="B10:B12"/>
    <mergeCell ref="C10:C12"/>
    <mergeCell ref="B16:B17"/>
    <mergeCell ref="C16:C17"/>
    <mergeCell ref="B23:B24"/>
    <mergeCell ref="C23:C24"/>
    <mergeCell ref="D14:D15"/>
    <mergeCell ref="D2:D3"/>
    <mergeCell ref="F14:F15"/>
    <mergeCell ref="G14:G15"/>
    <mergeCell ref="H14:H15"/>
    <mergeCell ref="E2:E3"/>
  </mergeCells>
  <conditionalFormatting sqref="C5">
    <cfRule type="cellIs" dxfId="0" priority="1" operator="equal">
      <formula>"unknown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35_vari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6</cp:revision>
  <dcterms:created xsi:type="dcterms:W3CDTF">2020-03-13T16:24:08Z</dcterms:created>
  <dcterms:modified xsi:type="dcterms:W3CDTF">2020-04-03T21:07:2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